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helanv\Desktop\ASM Paper FINAL\Supplemental Materials\"/>
    </mc:Choice>
  </mc:AlternateContent>
  <bookViews>
    <workbookView xWindow="0" yWindow="0" windowWidth="20490" windowHeight="7020" activeTab="1"/>
  </bookViews>
  <sheets>
    <sheet name="210322 PAO1 SCFM1 PGM_quant Nor" sheetId="1" r:id="rId1"/>
    <sheet name="Features &amp; Compounds" sheetId="2" r:id="rId2"/>
  </sheets>
  <calcPr calcId="0"/>
</workbook>
</file>

<file path=xl/calcChain.xml><?xml version="1.0" encoding="utf-8"?>
<calcChain xmlns="http://schemas.openxmlformats.org/spreadsheetml/2006/main">
  <c r="D49" i="2" l="1"/>
  <c r="E49" i="2"/>
  <c r="F49" i="2"/>
  <c r="G49" i="2"/>
  <c r="H49" i="2"/>
  <c r="I49" i="2"/>
  <c r="J49" i="2"/>
  <c r="K49" i="2"/>
</calcChain>
</file>

<file path=xl/sharedStrings.xml><?xml version="1.0" encoding="utf-8"?>
<sst xmlns="http://schemas.openxmlformats.org/spreadsheetml/2006/main" count="52" uniqueCount="43">
  <si>
    <t>row ID</t>
  </si>
  <si>
    <t>row m/z</t>
  </si>
  <si>
    <t>row retention time</t>
  </si>
  <si>
    <t>No_PAO1_4_P2-A-8_01_224.mzXML Peak area</t>
  </si>
  <si>
    <t>No_PAO1_2_P2-A-6_01_222.mzXML Peak area</t>
  </si>
  <si>
    <t>P_PAO1_2_P2-B-6_01_234.mzXML Peak area</t>
  </si>
  <si>
    <t>No_PAO1_3_P2-A-7_01_223.mzXML Peak area</t>
  </si>
  <si>
    <t>P_PAO1_4_P2-B-8_01_236.mzXML Peak area</t>
  </si>
  <si>
    <t>P_PAO1_1_P2-B-5_01_233.mzXML Peak area</t>
  </si>
  <si>
    <t>No_PAO1_1_P2-A-5_01_218.mzXML Peak area</t>
  </si>
  <si>
    <t>P_PAO1_3_P2-B-7_01_235.mzXML Peak area</t>
  </si>
  <si>
    <t>SUM</t>
  </si>
  <si>
    <t>Pyoverdine</t>
  </si>
  <si>
    <t>Pyochelin</t>
  </si>
  <si>
    <t>Rha-C10-C12</t>
  </si>
  <si>
    <t>Rha-Rha-C10-C12</t>
  </si>
  <si>
    <t>Rha-C10-C10</t>
  </si>
  <si>
    <t>Rha-Rha-C10-db:C12</t>
  </si>
  <si>
    <t>Rha-Rha-C10-C10</t>
  </si>
  <si>
    <t>Rhamnolipids</t>
  </si>
  <si>
    <t>Quinolones</t>
  </si>
  <si>
    <t>Phenazines</t>
  </si>
  <si>
    <t>PAO1 SCFM1-PGM 4</t>
  </si>
  <si>
    <t>PAO1 SCFM1-PGM 3</t>
  </si>
  <si>
    <t>PAO1 SCFM1-PGM 2</t>
  </si>
  <si>
    <t>PAO1 SCFM1-PGM 1</t>
  </si>
  <si>
    <t>PAO1 SCFM1 4</t>
  </si>
  <si>
    <t>PAO1 SCFM1 3</t>
  </si>
  <si>
    <t>PAO1 SCFM1 2</t>
  </si>
  <si>
    <t>PAO1 SCFM1 1</t>
  </si>
  <si>
    <t>1-Hydroxyphenazine (1-HP)</t>
  </si>
  <si>
    <t>Pyocyanin (PYO)</t>
  </si>
  <si>
    <t>Phenazine-1-carboxylic acid (PCA)</t>
  </si>
  <si>
    <t>HHQ (C7-HQ)</t>
  </si>
  <si>
    <t>HQNO (C7-QNO)</t>
  </si>
  <si>
    <t>C9:1-HQ (1)</t>
  </si>
  <si>
    <t>C9:1-HQ (2)</t>
  </si>
  <si>
    <t>C9-HQ (NHQ)</t>
  </si>
  <si>
    <t>C9:1-QNO/C9:1-PQS</t>
  </si>
  <si>
    <t>C9:1-HQ-OH</t>
  </si>
  <si>
    <t>C9-QNO (NQNO)</t>
  </si>
  <si>
    <t>PVD E</t>
  </si>
  <si>
    <t>Ferrib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8"/>
  <sheetViews>
    <sheetView workbookViewId="0">
      <selection activeCell="B1" sqref="B1:B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1</v>
      </c>
      <c r="B2">
        <v>244.1691399</v>
      </c>
      <c r="C2">
        <v>5.0828145830000002</v>
      </c>
      <c r="D2">
        <v>20619.071840000001</v>
      </c>
      <c r="E2">
        <v>19596.016879999999</v>
      </c>
      <c r="F2">
        <v>45738.374759999999</v>
      </c>
      <c r="G2">
        <v>16803.684829999998</v>
      </c>
      <c r="H2">
        <v>59102.235789999999</v>
      </c>
      <c r="I2">
        <v>55309.103190000002</v>
      </c>
      <c r="J2">
        <v>26642.037130000001</v>
      </c>
      <c r="K2">
        <v>51587.75849</v>
      </c>
    </row>
    <row r="3" spans="1:11" x14ac:dyDescent="0.25">
      <c r="A3">
        <v>2</v>
      </c>
      <c r="B3">
        <v>272.20038219999998</v>
      </c>
      <c r="C3">
        <v>6.0272395830000001</v>
      </c>
      <c r="D3">
        <v>33755.421179999998</v>
      </c>
      <c r="E3">
        <v>28965.742689999999</v>
      </c>
      <c r="F3">
        <v>34044.726430000002</v>
      </c>
      <c r="G3">
        <v>25252.753250000002</v>
      </c>
      <c r="H3">
        <v>39928.172740000002</v>
      </c>
      <c r="I3">
        <v>41046.895140000001</v>
      </c>
      <c r="J3">
        <v>40656.597099999999</v>
      </c>
      <c r="K3">
        <v>33251.596030000001</v>
      </c>
    </row>
    <row r="4" spans="1:11" x14ac:dyDescent="0.25">
      <c r="A4">
        <v>3</v>
      </c>
      <c r="B4">
        <v>260.16414259999999</v>
      </c>
      <c r="C4">
        <v>5.1489812500000003</v>
      </c>
      <c r="D4">
        <v>31804.459340000001</v>
      </c>
      <c r="E4">
        <v>33123.996630000001</v>
      </c>
      <c r="F4">
        <v>29689.322769999999</v>
      </c>
      <c r="G4">
        <v>29231.1859</v>
      </c>
      <c r="H4">
        <v>40503.108699999997</v>
      </c>
      <c r="I4">
        <v>42101.462379999997</v>
      </c>
      <c r="J4">
        <v>38725.135419999999</v>
      </c>
      <c r="K4">
        <v>29585.843840000001</v>
      </c>
    </row>
    <row r="5" spans="1:11" x14ac:dyDescent="0.25">
      <c r="A5">
        <v>4</v>
      </c>
      <c r="B5">
        <v>288.19546889999998</v>
      </c>
      <c r="C5">
        <v>6.0272395830000001</v>
      </c>
      <c r="D5">
        <v>44326.394439999996</v>
      </c>
      <c r="E5">
        <v>36943.82245</v>
      </c>
      <c r="F5">
        <v>10980.47947</v>
      </c>
      <c r="G5">
        <v>33406.874400000001</v>
      </c>
      <c r="H5">
        <v>13145.221079999999</v>
      </c>
      <c r="I5">
        <v>14203.322560000001</v>
      </c>
      <c r="J5">
        <v>51009.183790000003</v>
      </c>
      <c r="K5">
        <v>10323.207119999999</v>
      </c>
    </row>
    <row r="6" spans="1:11" x14ac:dyDescent="0.25">
      <c r="A6">
        <v>5</v>
      </c>
      <c r="B6">
        <v>185.0413733</v>
      </c>
      <c r="C6">
        <v>0.68128958299999998</v>
      </c>
      <c r="D6">
        <v>16504.591810000002</v>
      </c>
      <c r="E6">
        <v>23719.572</v>
      </c>
      <c r="F6">
        <v>18889.438819999999</v>
      </c>
      <c r="G6">
        <v>17709.957829999999</v>
      </c>
      <c r="H6">
        <v>22929.082640000001</v>
      </c>
      <c r="I6">
        <v>25058.568500000001</v>
      </c>
      <c r="J6">
        <v>23138.375169999999</v>
      </c>
      <c r="K6">
        <v>19119.982179999999</v>
      </c>
    </row>
    <row r="7" spans="1:11" x14ac:dyDescent="0.25">
      <c r="A7">
        <v>6</v>
      </c>
      <c r="B7">
        <v>183.07973670000001</v>
      </c>
      <c r="C7">
        <v>5.7109375</v>
      </c>
      <c r="D7">
        <v>21798.46602</v>
      </c>
      <c r="E7">
        <v>21147.240959999999</v>
      </c>
      <c r="F7">
        <v>22080.766970000001</v>
      </c>
      <c r="G7">
        <v>21849.966639999999</v>
      </c>
      <c r="H7">
        <v>18808.01153</v>
      </c>
      <c r="I7">
        <v>16508.666850000001</v>
      </c>
      <c r="J7">
        <v>17450.003980000001</v>
      </c>
      <c r="K7">
        <v>22986.333859999999</v>
      </c>
    </row>
    <row r="8" spans="1:11" x14ac:dyDescent="0.25">
      <c r="A8">
        <v>7</v>
      </c>
      <c r="B8">
        <v>270.1847209</v>
      </c>
      <c r="C8">
        <v>5.9992937499999996</v>
      </c>
      <c r="D8">
        <v>23042.978879999999</v>
      </c>
      <c r="E8">
        <v>17837.542430000001</v>
      </c>
      <c r="F8">
        <v>3166.970155</v>
      </c>
      <c r="G8">
        <v>15628.40452</v>
      </c>
      <c r="H8">
        <v>21072.250459999999</v>
      </c>
      <c r="I8">
        <v>19702.915649999999</v>
      </c>
      <c r="J8">
        <v>25740.28081</v>
      </c>
      <c r="K8">
        <v>16541.087490000002</v>
      </c>
    </row>
    <row r="9" spans="1:11" x14ac:dyDescent="0.25">
      <c r="A9">
        <v>8</v>
      </c>
      <c r="B9">
        <v>325.06702419999999</v>
      </c>
      <c r="C9">
        <v>4.5066312499999999</v>
      </c>
      <c r="D9">
        <v>33520.781920000001</v>
      </c>
      <c r="E9">
        <v>37656.68204</v>
      </c>
      <c r="F9">
        <v>515.24994019999997</v>
      </c>
      <c r="G9">
        <v>30878.090530000001</v>
      </c>
      <c r="H9">
        <v>572.46047160000001</v>
      </c>
      <c r="I9">
        <v>334.1498186</v>
      </c>
      <c r="J9">
        <v>45327.952940000003</v>
      </c>
      <c r="K9">
        <v>420.69312639999998</v>
      </c>
    </row>
    <row r="10" spans="1:11" x14ac:dyDescent="0.25">
      <c r="A10">
        <v>9</v>
      </c>
      <c r="B10">
        <v>227.12720490000001</v>
      </c>
      <c r="C10">
        <v>5.8164229169999997</v>
      </c>
      <c r="D10">
        <v>12975.995699999999</v>
      </c>
      <c r="E10">
        <v>13393.981879999999</v>
      </c>
      <c r="F10">
        <v>14048.16102</v>
      </c>
      <c r="G10">
        <v>15044.10886</v>
      </c>
      <c r="H10">
        <v>11366.21579</v>
      </c>
      <c r="I10">
        <v>10675.660980000001</v>
      </c>
      <c r="J10">
        <v>10672.137549999999</v>
      </c>
      <c r="K10">
        <v>12486.681689999999</v>
      </c>
    </row>
    <row r="11" spans="1:11" x14ac:dyDescent="0.25">
      <c r="A11">
        <v>10</v>
      </c>
      <c r="B11">
        <v>260.16416930000003</v>
      </c>
      <c r="C11">
        <v>9.9475729170000005</v>
      </c>
      <c r="D11">
        <v>13461.622499999999</v>
      </c>
      <c r="E11">
        <v>8013.8698969999996</v>
      </c>
      <c r="F11">
        <v>9745.1704370000007</v>
      </c>
      <c r="G11">
        <v>15111.729590000001</v>
      </c>
      <c r="H11">
        <v>17102.734570000001</v>
      </c>
      <c r="I11">
        <v>11528.934090000001</v>
      </c>
      <c r="J11">
        <v>4520.7660580000002</v>
      </c>
      <c r="K11">
        <v>12108.761920000001</v>
      </c>
    </row>
    <row r="12" spans="1:11" x14ac:dyDescent="0.25">
      <c r="A12">
        <v>11</v>
      </c>
      <c r="B12">
        <v>300.28910589999998</v>
      </c>
      <c r="C12">
        <v>5.8901520830000003</v>
      </c>
      <c r="D12">
        <v>40.882830970000001</v>
      </c>
      <c r="E12">
        <v>72.897957869999999</v>
      </c>
      <c r="F12">
        <v>19913.083549999999</v>
      </c>
      <c r="G12">
        <v>96.740989040000002</v>
      </c>
      <c r="H12">
        <v>22307.080010000001</v>
      </c>
      <c r="I12">
        <v>28296.241000000002</v>
      </c>
      <c r="J12">
        <v>51.093308569999998</v>
      </c>
      <c r="K12">
        <v>20336.276689999999</v>
      </c>
    </row>
    <row r="13" spans="1:11" x14ac:dyDescent="0.25">
      <c r="A13">
        <v>12</v>
      </c>
      <c r="B13">
        <v>408.3083115</v>
      </c>
      <c r="C13">
        <v>9.0574395830000007</v>
      </c>
      <c r="D13">
        <v>11523.04832</v>
      </c>
      <c r="E13">
        <v>9758.9208830000007</v>
      </c>
      <c r="F13">
        <v>8603.017699</v>
      </c>
      <c r="G13">
        <v>11517.652550000001</v>
      </c>
      <c r="H13">
        <v>8698.7232509999994</v>
      </c>
      <c r="I13">
        <v>6827.8720979999998</v>
      </c>
      <c r="J13">
        <v>7802.5616620000001</v>
      </c>
      <c r="K13">
        <v>8988.0488810000006</v>
      </c>
    </row>
    <row r="14" spans="1:11" x14ac:dyDescent="0.25">
      <c r="A14">
        <v>13</v>
      </c>
      <c r="B14">
        <v>211.08589839999999</v>
      </c>
      <c r="C14">
        <v>1.1399375</v>
      </c>
      <c r="D14">
        <v>4234.9170690000001</v>
      </c>
      <c r="E14">
        <v>4496.1977489999999</v>
      </c>
      <c r="F14">
        <v>10177.34116</v>
      </c>
      <c r="G14">
        <v>5086.5319099999997</v>
      </c>
      <c r="H14">
        <v>12458.83397</v>
      </c>
      <c r="I14">
        <v>12153.34806</v>
      </c>
      <c r="J14">
        <v>6496.7099689999995</v>
      </c>
      <c r="K14">
        <v>9758.9092110000001</v>
      </c>
    </row>
    <row r="15" spans="1:11" x14ac:dyDescent="0.25">
      <c r="A15">
        <v>14</v>
      </c>
      <c r="B15">
        <v>659.98369960000002</v>
      </c>
      <c r="C15">
        <v>1.0474083329999999</v>
      </c>
      <c r="D15">
        <v>21846.818739999999</v>
      </c>
      <c r="E15">
        <v>11628.65935</v>
      </c>
      <c r="F15">
        <v>3154.6356340000002</v>
      </c>
      <c r="G15">
        <v>9462.4898630000007</v>
      </c>
      <c r="H15">
        <v>18610.19126</v>
      </c>
      <c r="I15">
        <v>7710.2783799999997</v>
      </c>
      <c r="J15">
        <v>4603.6905550000001</v>
      </c>
      <c r="K15">
        <v>4252.8584559999999</v>
      </c>
    </row>
    <row r="16" spans="1:11" x14ac:dyDescent="0.25">
      <c r="A16">
        <v>15</v>
      </c>
      <c r="B16">
        <v>325.06687360000001</v>
      </c>
      <c r="C16">
        <v>4.887841667</v>
      </c>
      <c r="D16">
        <v>19854.102739999998</v>
      </c>
      <c r="E16">
        <v>24552.684939999999</v>
      </c>
      <c r="F16">
        <v>178.6631783</v>
      </c>
      <c r="G16">
        <v>19660.47435</v>
      </c>
      <c r="H16">
        <v>425.4764485</v>
      </c>
      <c r="I16">
        <v>73.376161249999996</v>
      </c>
      <c r="J16">
        <v>28165.576270000001</v>
      </c>
      <c r="K16">
        <v>196.982134</v>
      </c>
    </row>
    <row r="17" spans="1:11" x14ac:dyDescent="0.25">
      <c r="A17">
        <v>16</v>
      </c>
      <c r="B17">
        <v>644.00963850000005</v>
      </c>
      <c r="C17">
        <v>1.5826</v>
      </c>
      <c r="D17">
        <v>9133.4828469999993</v>
      </c>
      <c r="E17">
        <v>11486.611010000001</v>
      </c>
      <c r="F17">
        <v>8772.0585210000008</v>
      </c>
      <c r="G17">
        <v>22391.035660000001</v>
      </c>
      <c r="H17">
        <v>4797.4880819999998</v>
      </c>
      <c r="I17">
        <v>2912.8594579999999</v>
      </c>
      <c r="J17">
        <v>10888.171759999999</v>
      </c>
      <c r="K17">
        <v>6863.9017409999997</v>
      </c>
    </row>
    <row r="18" spans="1:11" x14ac:dyDescent="0.25">
      <c r="A18">
        <v>17</v>
      </c>
      <c r="B18">
        <v>354.33567620000002</v>
      </c>
      <c r="C18">
        <v>8.760327083</v>
      </c>
      <c r="D18">
        <v>9560.0005920000003</v>
      </c>
      <c r="E18">
        <v>8722.4330069999996</v>
      </c>
      <c r="F18">
        <v>7879.6957890000003</v>
      </c>
      <c r="G18">
        <v>10220.932930000001</v>
      </c>
      <c r="H18">
        <v>7390.0927670000001</v>
      </c>
      <c r="I18">
        <v>6272.9796310000002</v>
      </c>
      <c r="J18">
        <v>6774.19139</v>
      </c>
      <c r="K18">
        <v>7495.3275119999998</v>
      </c>
    </row>
    <row r="19" spans="1:11" x14ac:dyDescent="0.25">
      <c r="A19">
        <v>18</v>
      </c>
      <c r="B19">
        <v>523.32374189999996</v>
      </c>
      <c r="C19">
        <v>9.4719166670000003</v>
      </c>
      <c r="D19">
        <v>8877.9329419999995</v>
      </c>
      <c r="E19">
        <v>8185.1933399999998</v>
      </c>
      <c r="F19">
        <v>8509.9838089999994</v>
      </c>
      <c r="G19">
        <v>6998.8482119999999</v>
      </c>
      <c r="H19">
        <v>2649.8062970000001</v>
      </c>
      <c r="I19">
        <v>21143.562979999999</v>
      </c>
      <c r="J19">
        <v>41507.102330000002</v>
      </c>
      <c r="K19">
        <v>5671.6407829999998</v>
      </c>
    </row>
    <row r="20" spans="1:11" x14ac:dyDescent="0.25">
      <c r="A20">
        <v>19</v>
      </c>
      <c r="B20">
        <v>226.17973900000001</v>
      </c>
      <c r="C20">
        <v>9.0608249999999995</v>
      </c>
      <c r="D20">
        <v>9667.149668</v>
      </c>
      <c r="E20">
        <v>8610.1643170000007</v>
      </c>
      <c r="F20">
        <v>6839.0541229999999</v>
      </c>
      <c r="G20">
        <v>10353.523359999999</v>
      </c>
      <c r="H20">
        <v>6873.2716440000004</v>
      </c>
      <c r="I20">
        <v>5240.6589869999998</v>
      </c>
      <c r="J20">
        <v>6412.2956400000003</v>
      </c>
      <c r="K20">
        <v>6665.8444030000001</v>
      </c>
    </row>
    <row r="21" spans="1:11" x14ac:dyDescent="0.25">
      <c r="A21">
        <v>20</v>
      </c>
      <c r="B21">
        <v>550.62761309999996</v>
      </c>
      <c r="C21">
        <v>9.8533916670000004</v>
      </c>
      <c r="D21">
        <v>3653.618003</v>
      </c>
      <c r="E21">
        <v>9667.1402500000004</v>
      </c>
      <c r="F21">
        <v>6217.3602090000004</v>
      </c>
      <c r="G21">
        <v>11365.94652</v>
      </c>
      <c r="H21">
        <v>8956.8502399999998</v>
      </c>
      <c r="I21">
        <v>7429.1803710000004</v>
      </c>
      <c r="J21">
        <v>4642.9971159999996</v>
      </c>
      <c r="K21">
        <v>4510.9195710000004</v>
      </c>
    </row>
    <row r="22" spans="1:11" x14ac:dyDescent="0.25">
      <c r="A22">
        <v>21</v>
      </c>
      <c r="B22">
        <v>352.3205853</v>
      </c>
      <c r="C22">
        <v>8.2243479169999993</v>
      </c>
      <c r="D22">
        <v>8879.6840429999993</v>
      </c>
      <c r="E22">
        <v>7851.2722240000003</v>
      </c>
      <c r="F22">
        <v>7459.0246280000001</v>
      </c>
      <c r="G22">
        <v>9639.5145780000003</v>
      </c>
      <c r="H22">
        <v>6869.1364739999999</v>
      </c>
      <c r="I22">
        <v>5490.382885</v>
      </c>
      <c r="J22">
        <v>6246.9208140000001</v>
      </c>
      <c r="K22">
        <v>4713.5011409999997</v>
      </c>
    </row>
    <row r="23" spans="1:11" x14ac:dyDescent="0.25">
      <c r="A23">
        <v>22</v>
      </c>
      <c r="B23">
        <v>235.16842270000001</v>
      </c>
      <c r="C23">
        <v>6.778466667</v>
      </c>
      <c r="D23">
        <v>9397.4467939999995</v>
      </c>
      <c r="E23">
        <v>10212.14141</v>
      </c>
      <c r="F23">
        <v>2938.555488</v>
      </c>
      <c r="G23">
        <v>12555.9143</v>
      </c>
      <c r="H23">
        <v>3112.694015</v>
      </c>
      <c r="I23">
        <v>2604.2938989999998</v>
      </c>
      <c r="J23">
        <v>7035.1992019999998</v>
      </c>
      <c r="K23">
        <v>5663.5498870000001</v>
      </c>
    </row>
    <row r="24" spans="1:11" x14ac:dyDescent="0.25">
      <c r="A24">
        <v>23</v>
      </c>
      <c r="B24">
        <v>644.00958539999999</v>
      </c>
      <c r="C24">
        <v>0.97971458300000003</v>
      </c>
      <c r="D24">
        <v>6776.0609999999997</v>
      </c>
      <c r="E24">
        <v>3679.152552</v>
      </c>
      <c r="F24">
        <v>7257.44074</v>
      </c>
      <c r="G24">
        <v>8261.9962589999996</v>
      </c>
      <c r="H24">
        <v>5743.0291820000002</v>
      </c>
      <c r="I24">
        <v>7842.5515830000004</v>
      </c>
      <c r="J24">
        <v>17381.80343</v>
      </c>
      <c r="K24">
        <v>6924.391783</v>
      </c>
    </row>
    <row r="25" spans="1:11" x14ac:dyDescent="0.25">
      <c r="A25">
        <v>24</v>
      </c>
      <c r="B25">
        <v>286.17968130000003</v>
      </c>
      <c r="C25">
        <v>5.7959562499999997</v>
      </c>
      <c r="D25">
        <v>15893.19407</v>
      </c>
      <c r="E25">
        <v>13140.196529999999</v>
      </c>
      <c r="F25">
        <v>2260.6902340000001</v>
      </c>
      <c r="G25">
        <v>11508.119140000001</v>
      </c>
      <c r="H25">
        <v>2798.2287000000001</v>
      </c>
      <c r="I25">
        <v>2790.81477</v>
      </c>
      <c r="J25">
        <v>18973.540809999999</v>
      </c>
      <c r="K25">
        <v>2317.624613</v>
      </c>
    </row>
    <row r="26" spans="1:11" x14ac:dyDescent="0.25">
      <c r="A26">
        <v>25</v>
      </c>
      <c r="B26">
        <v>659.98356790000003</v>
      </c>
      <c r="C26">
        <v>1.5718895829999999</v>
      </c>
      <c r="D26">
        <v>3024.1406820000002</v>
      </c>
      <c r="E26">
        <v>13557.15861</v>
      </c>
      <c r="F26">
        <v>4794.6383089999999</v>
      </c>
      <c r="G26">
        <v>3101.2115589999999</v>
      </c>
      <c r="H26">
        <v>8163.7352840000003</v>
      </c>
      <c r="I26">
        <v>9046.5866559999995</v>
      </c>
      <c r="J26">
        <v>9796.5361510000002</v>
      </c>
      <c r="K26">
        <v>2913.2281090000001</v>
      </c>
    </row>
    <row r="27" spans="1:11" x14ac:dyDescent="0.25">
      <c r="A27">
        <v>26</v>
      </c>
      <c r="B27">
        <v>225.06531430000001</v>
      </c>
      <c r="C27">
        <v>4.3339791669999999</v>
      </c>
      <c r="D27">
        <v>2138.8485599999999</v>
      </c>
      <c r="E27">
        <v>2856.908097</v>
      </c>
      <c r="F27">
        <v>9063.41813</v>
      </c>
      <c r="G27">
        <v>2407.018415</v>
      </c>
      <c r="H27">
        <v>11146.321830000001</v>
      </c>
      <c r="I27">
        <v>11378.41604</v>
      </c>
      <c r="J27">
        <v>3186.9249810000001</v>
      </c>
      <c r="K27">
        <v>9638.6160230000005</v>
      </c>
    </row>
    <row r="28" spans="1:11" x14ac:dyDescent="0.25">
      <c r="A28">
        <v>27</v>
      </c>
      <c r="B28">
        <v>644.0097068</v>
      </c>
      <c r="C28">
        <v>2.2392479170000001</v>
      </c>
      <c r="D28">
        <v>8570.3933660000002</v>
      </c>
      <c r="E28">
        <v>2858.147833</v>
      </c>
      <c r="F28">
        <v>9399.9000539999997</v>
      </c>
      <c r="G28">
        <v>6408.8181560000003</v>
      </c>
      <c r="H28">
        <v>5495.7311520000003</v>
      </c>
      <c r="I28">
        <v>1504.2099740000001</v>
      </c>
      <c r="J28">
        <v>5535.0286880000003</v>
      </c>
      <c r="K28">
        <v>9439.2600500000008</v>
      </c>
    </row>
    <row r="29" spans="1:11" x14ac:dyDescent="0.25">
      <c r="A29">
        <v>28</v>
      </c>
      <c r="B29">
        <v>260.16407759999998</v>
      </c>
      <c r="C29">
        <v>9.2567854169999997</v>
      </c>
      <c r="D29">
        <v>3259.6704709999999</v>
      </c>
      <c r="E29">
        <v>4889.7033700000002</v>
      </c>
      <c r="F29">
        <v>7080.4293900000002</v>
      </c>
      <c r="G29">
        <v>6099.8357180000003</v>
      </c>
      <c r="H29">
        <v>5136.3749969999999</v>
      </c>
      <c r="I29">
        <v>6002.0729950000004</v>
      </c>
      <c r="J29">
        <v>11466.38788</v>
      </c>
      <c r="K29">
        <v>6195.8904199999997</v>
      </c>
    </row>
    <row r="30" spans="1:11" x14ac:dyDescent="0.25">
      <c r="A30">
        <v>29</v>
      </c>
      <c r="B30">
        <v>644.00998140000002</v>
      </c>
      <c r="C30">
        <v>4.7776770830000004</v>
      </c>
      <c r="D30">
        <v>7073.5605379999997</v>
      </c>
      <c r="E30">
        <v>6106.2689849999997</v>
      </c>
      <c r="F30">
        <v>3207.7746529999999</v>
      </c>
      <c r="G30">
        <v>2622.648639</v>
      </c>
      <c r="H30">
        <v>1586.436332</v>
      </c>
      <c r="I30">
        <v>5531.6794280000004</v>
      </c>
      <c r="J30">
        <v>4938.953399</v>
      </c>
      <c r="K30">
        <v>5399.2112360000001</v>
      </c>
    </row>
    <row r="31" spans="1:11" x14ac:dyDescent="0.25">
      <c r="A31">
        <v>30</v>
      </c>
      <c r="B31">
        <v>644.00981100000001</v>
      </c>
      <c r="C31">
        <v>3.4384104170000001</v>
      </c>
      <c r="D31">
        <v>3067.361496</v>
      </c>
      <c r="E31">
        <v>4208.3872840000004</v>
      </c>
      <c r="F31">
        <v>3333.1207909999998</v>
      </c>
      <c r="G31">
        <v>13192.65825</v>
      </c>
      <c r="H31">
        <v>2230.1137020000001</v>
      </c>
      <c r="I31">
        <v>5397.4020479999999</v>
      </c>
      <c r="J31">
        <v>5263.804983</v>
      </c>
      <c r="K31">
        <v>7231.0256980000004</v>
      </c>
    </row>
    <row r="32" spans="1:11" x14ac:dyDescent="0.25">
      <c r="A32">
        <v>31</v>
      </c>
      <c r="B32">
        <v>310.31012340000001</v>
      </c>
      <c r="C32">
        <v>9.4334791669999998</v>
      </c>
      <c r="D32">
        <v>6687.2866629999999</v>
      </c>
      <c r="E32">
        <v>6035.903988</v>
      </c>
      <c r="F32">
        <v>4517.7950579999997</v>
      </c>
      <c r="G32">
        <v>7145.0290539999996</v>
      </c>
      <c r="H32">
        <v>4633.0919780000004</v>
      </c>
      <c r="I32">
        <v>3712.8447000000001</v>
      </c>
      <c r="J32">
        <v>4607.5702149999997</v>
      </c>
      <c r="K32">
        <v>4308.4011780000001</v>
      </c>
    </row>
    <row r="33" spans="1:11" x14ac:dyDescent="0.25">
      <c r="A33">
        <v>32</v>
      </c>
      <c r="B33">
        <v>197.07047370000001</v>
      </c>
      <c r="C33">
        <v>4.0498291670000004</v>
      </c>
      <c r="D33">
        <v>3038.7427029999999</v>
      </c>
      <c r="E33">
        <v>4515.5815259999999</v>
      </c>
      <c r="F33">
        <v>5500.2199760000003</v>
      </c>
      <c r="G33">
        <v>3813.4039029999999</v>
      </c>
      <c r="H33">
        <v>8102.2154360000004</v>
      </c>
      <c r="I33">
        <v>7637.5256529999997</v>
      </c>
      <c r="J33">
        <v>4973.0584710000003</v>
      </c>
      <c r="K33">
        <v>4936.6128689999996</v>
      </c>
    </row>
    <row r="34" spans="1:11" x14ac:dyDescent="0.25">
      <c r="A34">
        <v>33</v>
      </c>
      <c r="B34">
        <v>336.32564350000001</v>
      </c>
      <c r="C34">
        <v>9.6042687499999992</v>
      </c>
      <c r="D34">
        <v>5707.3871559999998</v>
      </c>
      <c r="E34">
        <v>5932.1653839999999</v>
      </c>
      <c r="F34">
        <v>4780.0018710000004</v>
      </c>
      <c r="G34">
        <v>6802.7067559999996</v>
      </c>
      <c r="H34">
        <v>4595.1540500000001</v>
      </c>
      <c r="I34">
        <v>3938.781563</v>
      </c>
      <c r="J34">
        <v>4524.0581780000002</v>
      </c>
      <c r="K34">
        <v>4288.8207199999997</v>
      </c>
    </row>
    <row r="35" spans="1:11" x14ac:dyDescent="0.25">
      <c r="A35">
        <v>34</v>
      </c>
      <c r="B35">
        <v>376.31813620000003</v>
      </c>
      <c r="C35">
        <v>8.7746437499999992</v>
      </c>
      <c r="D35">
        <v>5097.7851520000004</v>
      </c>
      <c r="E35">
        <v>4654.7165949999999</v>
      </c>
      <c r="F35">
        <v>5040.9860019999996</v>
      </c>
      <c r="G35">
        <v>5824.5291779999998</v>
      </c>
      <c r="H35">
        <v>5071.4224979999999</v>
      </c>
      <c r="I35">
        <v>4074.220448</v>
      </c>
      <c r="J35">
        <v>3502.2941259999998</v>
      </c>
      <c r="K35">
        <v>4973.0227679999998</v>
      </c>
    </row>
    <row r="36" spans="1:11" x14ac:dyDescent="0.25">
      <c r="A36">
        <v>35</v>
      </c>
      <c r="B36">
        <v>319.22395710000001</v>
      </c>
      <c r="C36">
        <v>6.774883333</v>
      </c>
      <c r="D36">
        <v>3301.1291740000001</v>
      </c>
      <c r="E36">
        <v>3052.7792169999998</v>
      </c>
      <c r="F36">
        <v>5886.4477150000002</v>
      </c>
      <c r="G36">
        <v>2762.7664890000001</v>
      </c>
      <c r="H36">
        <v>7582.297114</v>
      </c>
      <c r="I36">
        <v>6196.1681680000002</v>
      </c>
      <c r="J36">
        <v>3278.137581</v>
      </c>
      <c r="K36">
        <v>6237.0883130000002</v>
      </c>
    </row>
    <row r="37" spans="1:11" x14ac:dyDescent="0.25">
      <c r="A37">
        <v>36</v>
      </c>
      <c r="B37">
        <v>659.98371889999999</v>
      </c>
      <c r="C37">
        <v>4.7532041669999998</v>
      </c>
      <c r="D37">
        <v>5820.9263490000003</v>
      </c>
      <c r="E37">
        <v>5295.0494639999997</v>
      </c>
      <c r="F37">
        <v>4486.0779860000002</v>
      </c>
      <c r="G37">
        <v>5947.7516059999998</v>
      </c>
      <c r="H37">
        <v>2645.3478500000001</v>
      </c>
      <c r="I37">
        <v>3637.5019440000001</v>
      </c>
      <c r="J37">
        <v>4452.3439959999996</v>
      </c>
      <c r="K37">
        <v>4384.0051199999998</v>
      </c>
    </row>
    <row r="38" spans="1:11" x14ac:dyDescent="0.25">
      <c r="A38">
        <v>37</v>
      </c>
      <c r="B38">
        <v>141.957888</v>
      </c>
      <c r="C38">
        <v>0.94070416700000004</v>
      </c>
      <c r="D38">
        <v>2864.6323539999999</v>
      </c>
      <c r="E38">
        <v>7074.6388829999996</v>
      </c>
      <c r="F38">
        <v>4300.5051789999998</v>
      </c>
      <c r="G38">
        <v>6103.9901760000002</v>
      </c>
      <c r="H38">
        <v>5252.4620910000003</v>
      </c>
      <c r="I38">
        <v>4028.4302480000001</v>
      </c>
      <c r="J38">
        <v>1543.664409</v>
      </c>
      <c r="K38">
        <v>2781.1875810000001</v>
      </c>
    </row>
    <row r="39" spans="1:11" x14ac:dyDescent="0.25">
      <c r="A39">
        <v>38</v>
      </c>
      <c r="B39">
        <v>644.00976560000004</v>
      </c>
      <c r="C39">
        <v>4.1640145830000002</v>
      </c>
      <c r="D39">
        <v>5370.6460109999998</v>
      </c>
      <c r="E39">
        <v>6326.196535</v>
      </c>
      <c r="F39">
        <v>8253.6388690000003</v>
      </c>
      <c r="G39">
        <v>3458.103278</v>
      </c>
      <c r="H39">
        <v>3041.6153479999998</v>
      </c>
      <c r="I39">
        <v>3298.3756790000002</v>
      </c>
      <c r="J39">
        <v>5261.8516120000004</v>
      </c>
      <c r="K39">
        <v>2349.8890799999999</v>
      </c>
    </row>
    <row r="40" spans="1:11" x14ac:dyDescent="0.25">
      <c r="A40">
        <v>39</v>
      </c>
      <c r="B40">
        <v>659.98371510000004</v>
      </c>
      <c r="C40">
        <v>3.9980104170000001</v>
      </c>
      <c r="D40">
        <v>9749.3620420000007</v>
      </c>
      <c r="E40">
        <v>4871.2619489999997</v>
      </c>
      <c r="F40">
        <v>3982.6445469999999</v>
      </c>
      <c r="G40">
        <v>5497.470566</v>
      </c>
      <c r="H40">
        <v>7565.1318929999998</v>
      </c>
      <c r="I40">
        <v>2677.5984629999998</v>
      </c>
      <c r="J40">
        <v>3484.0528570000001</v>
      </c>
      <c r="K40">
        <v>2320.6600130000002</v>
      </c>
    </row>
    <row r="41" spans="1:11" x14ac:dyDescent="0.25">
      <c r="A41">
        <v>40</v>
      </c>
      <c r="B41">
        <v>644.00976560000004</v>
      </c>
      <c r="C41">
        <v>5.2365062499999997</v>
      </c>
      <c r="D41">
        <v>8580.613061</v>
      </c>
      <c r="E41">
        <v>4359.5942009999999</v>
      </c>
      <c r="F41">
        <v>5127.9411609999997</v>
      </c>
      <c r="G41">
        <v>2620.4548119999999</v>
      </c>
      <c r="H41">
        <v>2736.1768059999999</v>
      </c>
      <c r="I41">
        <v>3754.9201309999999</v>
      </c>
      <c r="J41">
        <v>2520.814973</v>
      </c>
      <c r="K41">
        <v>5937.6707210000004</v>
      </c>
    </row>
    <row r="42" spans="1:11" x14ac:dyDescent="0.25">
      <c r="A42">
        <v>41</v>
      </c>
      <c r="B42">
        <v>644.00978769999995</v>
      </c>
      <c r="C42">
        <v>2.9099354169999998</v>
      </c>
      <c r="D42">
        <v>2297.4343749999998</v>
      </c>
      <c r="E42">
        <v>3819.134309</v>
      </c>
      <c r="F42">
        <v>3623.0998589999999</v>
      </c>
      <c r="G42">
        <v>5539.140069</v>
      </c>
      <c r="H42">
        <v>6884.2331050000003</v>
      </c>
      <c r="I42">
        <v>4642.6939300000004</v>
      </c>
      <c r="J42">
        <v>3160.019065</v>
      </c>
      <c r="K42">
        <v>6315.4966649999997</v>
      </c>
    </row>
    <row r="43" spans="1:11" x14ac:dyDescent="0.25">
      <c r="A43">
        <v>42</v>
      </c>
      <c r="B43">
        <v>257.2469959</v>
      </c>
      <c r="C43">
        <v>9.1421312500000003</v>
      </c>
      <c r="D43">
        <v>3170.597964</v>
      </c>
      <c r="E43">
        <v>3406.3669340000001</v>
      </c>
      <c r="F43">
        <v>5335.7996400000002</v>
      </c>
      <c r="G43">
        <v>3505.9305330000002</v>
      </c>
      <c r="H43">
        <v>6625.9480569999996</v>
      </c>
      <c r="I43">
        <v>5677.7504099999996</v>
      </c>
      <c r="J43">
        <v>2343.5039379999998</v>
      </c>
      <c r="K43">
        <v>6259.1576649999997</v>
      </c>
    </row>
    <row r="44" spans="1:11" x14ac:dyDescent="0.25">
      <c r="A44">
        <v>43</v>
      </c>
      <c r="B44">
        <v>644.00988930000005</v>
      </c>
      <c r="C44">
        <v>3.8349187499999999</v>
      </c>
      <c r="D44">
        <v>4656.2481909999997</v>
      </c>
      <c r="E44">
        <v>3511.8638430000001</v>
      </c>
      <c r="F44">
        <v>2591.983099</v>
      </c>
      <c r="G44">
        <v>6345.905624</v>
      </c>
      <c r="H44">
        <v>3789.3610760000001</v>
      </c>
      <c r="I44">
        <v>4148.0342549999996</v>
      </c>
      <c r="J44">
        <v>11988.04485</v>
      </c>
      <c r="K44">
        <v>1879.5375770000001</v>
      </c>
    </row>
    <row r="45" spans="1:11" x14ac:dyDescent="0.25">
      <c r="A45">
        <v>44</v>
      </c>
      <c r="B45">
        <v>247.0474777</v>
      </c>
      <c r="C45">
        <v>4.3339791669999999</v>
      </c>
      <c r="D45">
        <v>1473.1511069999999</v>
      </c>
      <c r="E45">
        <v>1904.302533</v>
      </c>
      <c r="F45">
        <v>5867.8876970000001</v>
      </c>
      <c r="G45">
        <v>1639.5393570000001</v>
      </c>
      <c r="H45">
        <v>6536.85221</v>
      </c>
      <c r="I45">
        <v>6420.3117389999998</v>
      </c>
      <c r="J45">
        <v>2006.438807</v>
      </c>
      <c r="K45">
        <v>5759.8794699999999</v>
      </c>
    </row>
    <row r="46" spans="1:11" x14ac:dyDescent="0.25">
      <c r="A46">
        <v>45</v>
      </c>
      <c r="B46">
        <v>466.315876</v>
      </c>
      <c r="C46">
        <v>4.6057041669999998</v>
      </c>
      <c r="D46">
        <v>4996.2515620000004</v>
      </c>
      <c r="E46">
        <v>4900.1269629999997</v>
      </c>
      <c r="F46">
        <v>4152.9944109999997</v>
      </c>
      <c r="G46">
        <v>4686.7120779999996</v>
      </c>
      <c r="H46">
        <v>3935.4838070000001</v>
      </c>
      <c r="I46">
        <v>2513.877039</v>
      </c>
      <c r="J46">
        <v>3726.0139559999998</v>
      </c>
      <c r="K46">
        <v>2864.1689190000002</v>
      </c>
    </row>
    <row r="47" spans="1:11" x14ac:dyDescent="0.25">
      <c r="A47">
        <v>46</v>
      </c>
      <c r="B47">
        <v>659.98373790000005</v>
      </c>
      <c r="C47">
        <v>5.2123479169999998</v>
      </c>
      <c r="D47">
        <v>4869.2971639999996</v>
      </c>
      <c r="E47">
        <v>7044.4824159999998</v>
      </c>
      <c r="F47">
        <v>4115.8423190000003</v>
      </c>
      <c r="G47">
        <v>6506.008417</v>
      </c>
      <c r="H47">
        <v>1823.3436770000001</v>
      </c>
      <c r="I47">
        <v>3353.180762</v>
      </c>
      <c r="J47">
        <v>2214.564417</v>
      </c>
      <c r="K47">
        <v>1696.2741410000001</v>
      </c>
    </row>
    <row r="48" spans="1:11" x14ac:dyDescent="0.25">
      <c r="A48">
        <v>47</v>
      </c>
      <c r="B48">
        <v>673.37592700000005</v>
      </c>
      <c r="C48">
        <v>6.7193229170000004</v>
      </c>
      <c r="D48">
        <v>6047.1280379999998</v>
      </c>
      <c r="E48">
        <v>6899.2552669999995</v>
      </c>
      <c r="F48">
        <v>1505.2095569999999</v>
      </c>
      <c r="G48">
        <v>6693.3755220000003</v>
      </c>
      <c r="H48">
        <v>1785.856601</v>
      </c>
      <c r="I48">
        <v>1567.393468</v>
      </c>
      <c r="J48">
        <v>5928.4453460000004</v>
      </c>
      <c r="K48">
        <v>1556.556468</v>
      </c>
    </row>
    <row r="49" spans="1:11" x14ac:dyDescent="0.25">
      <c r="A49">
        <v>48</v>
      </c>
      <c r="B49">
        <v>249.1092002</v>
      </c>
      <c r="C49">
        <v>6.2222249999999999</v>
      </c>
      <c r="D49">
        <v>4375.6884090000003</v>
      </c>
      <c r="E49">
        <v>5507.7031969999998</v>
      </c>
      <c r="F49">
        <v>5458.8560429999998</v>
      </c>
      <c r="G49">
        <v>4007.868884</v>
      </c>
      <c r="H49">
        <v>1993.0470929999999</v>
      </c>
      <c r="I49">
        <v>5189.0522940000001</v>
      </c>
      <c r="J49">
        <v>1335.3461709999999</v>
      </c>
      <c r="K49">
        <v>2932.6830319999999</v>
      </c>
    </row>
    <row r="50" spans="1:11" x14ac:dyDescent="0.25">
      <c r="A50">
        <v>49</v>
      </c>
      <c r="B50">
        <v>659.98373030000005</v>
      </c>
      <c r="C50">
        <v>3.5327854169999999</v>
      </c>
      <c r="D50">
        <v>3909.4359020000002</v>
      </c>
      <c r="E50">
        <v>7247.9082950000002</v>
      </c>
      <c r="F50">
        <v>4275.4719370000003</v>
      </c>
      <c r="G50">
        <v>4504.1554880000003</v>
      </c>
      <c r="H50">
        <v>3291.2656080000002</v>
      </c>
      <c r="I50">
        <v>4283.2677199999998</v>
      </c>
      <c r="J50">
        <v>2008.9908390000001</v>
      </c>
      <c r="K50">
        <v>1824.7476340000001</v>
      </c>
    </row>
    <row r="51" spans="1:11" x14ac:dyDescent="0.25">
      <c r="A51">
        <v>50</v>
      </c>
      <c r="B51">
        <v>760.58162000000004</v>
      </c>
      <c r="C51">
        <v>9.5172770829999997</v>
      </c>
      <c r="D51">
        <v>24.770970890000001</v>
      </c>
      <c r="E51">
        <v>4.792953163</v>
      </c>
      <c r="F51">
        <v>43634.707249999999</v>
      </c>
      <c r="G51">
        <v>42.841379349999997</v>
      </c>
      <c r="H51">
        <v>35418.545010000002</v>
      </c>
      <c r="I51">
        <v>6026.190885</v>
      </c>
      <c r="J51">
        <v>3.6053343409999998</v>
      </c>
      <c r="K51">
        <v>60423.493990000003</v>
      </c>
    </row>
    <row r="52" spans="1:11" x14ac:dyDescent="0.25">
      <c r="A52">
        <v>51</v>
      </c>
      <c r="B52">
        <v>644.00983050000002</v>
      </c>
      <c r="C52">
        <v>6.1727541669999999</v>
      </c>
      <c r="D52">
        <v>8078.9717460000002</v>
      </c>
      <c r="E52">
        <v>1887.6992310000001</v>
      </c>
      <c r="F52">
        <v>7300.5946299999996</v>
      </c>
      <c r="G52">
        <v>5190.5365030000003</v>
      </c>
      <c r="H52">
        <v>2730.6387100000002</v>
      </c>
      <c r="I52">
        <v>956.33306259999995</v>
      </c>
      <c r="J52">
        <v>4291.5361320000002</v>
      </c>
      <c r="K52">
        <v>2106.4473929999999</v>
      </c>
    </row>
    <row r="53" spans="1:11" x14ac:dyDescent="0.25">
      <c r="A53">
        <v>52</v>
      </c>
      <c r="B53">
        <v>141.95782969999999</v>
      </c>
      <c r="C53">
        <v>1.617347917</v>
      </c>
      <c r="D53">
        <v>4219.2888380000004</v>
      </c>
      <c r="E53">
        <v>2693.680922</v>
      </c>
      <c r="F53">
        <v>3756.6649400000001</v>
      </c>
      <c r="G53">
        <v>3702.1806230000002</v>
      </c>
      <c r="H53">
        <v>5135.565458</v>
      </c>
      <c r="I53">
        <v>3043.569082</v>
      </c>
      <c r="J53">
        <v>2599.743547</v>
      </c>
      <c r="K53">
        <v>3600.829874</v>
      </c>
    </row>
    <row r="54" spans="1:11" x14ac:dyDescent="0.25">
      <c r="A54">
        <v>53</v>
      </c>
      <c r="B54">
        <v>359.27854880000001</v>
      </c>
      <c r="C54">
        <v>6.7157333330000002</v>
      </c>
      <c r="D54">
        <v>5878.6371639999998</v>
      </c>
      <c r="E54">
        <v>8074.9162770000003</v>
      </c>
      <c r="F54">
        <v>1004.141874</v>
      </c>
      <c r="G54">
        <v>6611.8315990000001</v>
      </c>
      <c r="H54">
        <v>1252.8542130000001</v>
      </c>
      <c r="I54">
        <v>1195.0339309999999</v>
      </c>
      <c r="J54">
        <v>7190.4333710000001</v>
      </c>
      <c r="K54">
        <v>1214.211051</v>
      </c>
    </row>
    <row r="55" spans="1:11" x14ac:dyDescent="0.25">
      <c r="A55">
        <v>54</v>
      </c>
      <c r="B55">
        <v>139.0722475</v>
      </c>
      <c r="C55">
        <v>1.991058333</v>
      </c>
      <c r="D55">
        <v>3756.4104950000001</v>
      </c>
      <c r="E55">
        <v>4311.2572090000003</v>
      </c>
      <c r="F55">
        <v>3607.8195350000001</v>
      </c>
      <c r="G55">
        <v>4401.8428469999999</v>
      </c>
      <c r="H55">
        <v>2941.0912320000002</v>
      </c>
      <c r="I55">
        <v>2842.457915</v>
      </c>
      <c r="J55">
        <v>1877.980002</v>
      </c>
      <c r="K55">
        <v>3225.0147980000002</v>
      </c>
    </row>
    <row r="56" spans="1:11" x14ac:dyDescent="0.25">
      <c r="A56">
        <v>55</v>
      </c>
      <c r="B56">
        <v>260.16402240000002</v>
      </c>
      <c r="C56">
        <v>8.7062083329999993</v>
      </c>
      <c r="D56">
        <v>1396.2095890000001</v>
      </c>
      <c r="E56">
        <v>2162.0916229999998</v>
      </c>
      <c r="F56">
        <v>3060.8375860000001</v>
      </c>
      <c r="G56">
        <v>4711.4272419999998</v>
      </c>
      <c r="H56">
        <v>6548.8597540000001</v>
      </c>
      <c r="I56">
        <v>4100.0855430000001</v>
      </c>
      <c r="J56">
        <v>2825.060884</v>
      </c>
      <c r="K56">
        <v>2444.399461</v>
      </c>
    </row>
    <row r="57" spans="1:11" x14ac:dyDescent="0.25">
      <c r="A57">
        <v>56</v>
      </c>
      <c r="B57">
        <v>659.98348620000002</v>
      </c>
      <c r="C57">
        <v>2.8561166670000002</v>
      </c>
      <c r="D57">
        <v>4155.0417880000005</v>
      </c>
      <c r="E57">
        <v>2206.5248280000001</v>
      </c>
      <c r="F57">
        <v>4136.6433800000004</v>
      </c>
      <c r="G57">
        <v>2178.1940399999999</v>
      </c>
      <c r="H57">
        <v>2266.7404980000001</v>
      </c>
      <c r="I57">
        <v>4023.0772769999999</v>
      </c>
      <c r="J57">
        <v>2366.4958750000001</v>
      </c>
      <c r="K57">
        <v>3233.8996069999998</v>
      </c>
    </row>
    <row r="58" spans="1:11" x14ac:dyDescent="0.25">
      <c r="A58">
        <v>57</v>
      </c>
      <c r="B58">
        <v>205.06167600000001</v>
      </c>
      <c r="C58">
        <v>5.7109375</v>
      </c>
      <c r="D58">
        <v>2882.6120329999999</v>
      </c>
      <c r="E58">
        <v>2798.5358460000002</v>
      </c>
      <c r="F58">
        <v>2954.5863789999999</v>
      </c>
      <c r="G58">
        <v>3546.7763030000001</v>
      </c>
      <c r="H58">
        <v>2924.6793600000001</v>
      </c>
      <c r="I58">
        <v>2435.4764989999999</v>
      </c>
      <c r="J58">
        <v>2403.2936810000001</v>
      </c>
      <c r="K58">
        <v>2980.609978</v>
      </c>
    </row>
    <row r="59" spans="1:11" x14ac:dyDescent="0.25">
      <c r="A59">
        <v>58</v>
      </c>
      <c r="B59">
        <v>283.2628555</v>
      </c>
      <c r="C59">
        <v>9.2677729170000003</v>
      </c>
      <c r="D59">
        <v>915.17886480000004</v>
      </c>
      <c r="E59">
        <v>985.60795629999996</v>
      </c>
      <c r="F59">
        <v>4916.174712</v>
      </c>
      <c r="G59">
        <v>1046.478265</v>
      </c>
      <c r="H59">
        <v>6218.8021390000004</v>
      </c>
      <c r="I59">
        <v>5373.913157</v>
      </c>
      <c r="J59">
        <v>888.88556070000004</v>
      </c>
      <c r="K59">
        <v>4838.2073549999996</v>
      </c>
    </row>
    <row r="60" spans="1:11" x14ac:dyDescent="0.25">
      <c r="A60">
        <v>59</v>
      </c>
      <c r="B60">
        <v>239.23644350000001</v>
      </c>
      <c r="C60">
        <v>9.1421312500000003</v>
      </c>
      <c r="D60">
        <v>2232.0078600000002</v>
      </c>
      <c r="E60">
        <v>2222.891185</v>
      </c>
      <c r="F60">
        <v>3779.0974900000001</v>
      </c>
      <c r="G60">
        <v>2139.0672460000001</v>
      </c>
      <c r="H60">
        <v>4317.1055550000001</v>
      </c>
      <c r="I60">
        <v>3311.2536249999998</v>
      </c>
      <c r="J60">
        <v>1526.7635230000001</v>
      </c>
      <c r="K60">
        <v>3806.9434209999999</v>
      </c>
    </row>
    <row r="61" spans="1:11" x14ac:dyDescent="0.25">
      <c r="A61">
        <v>60</v>
      </c>
      <c r="B61">
        <v>359.27902870000003</v>
      </c>
      <c r="C61">
        <v>7.3054666670000001</v>
      </c>
      <c r="D61">
        <v>4513.5532450000001</v>
      </c>
      <c r="E61">
        <v>5759.7659480000002</v>
      </c>
      <c r="F61">
        <v>1085.576808</v>
      </c>
      <c r="G61">
        <v>5040.205406</v>
      </c>
      <c r="H61">
        <v>1238.6750480000001</v>
      </c>
      <c r="I61">
        <v>1176.606411</v>
      </c>
      <c r="J61">
        <v>5758.6034909999998</v>
      </c>
      <c r="K61">
        <v>991.85075689999996</v>
      </c>
    </row>
    <row r="62" spans="1:11" x14ac:dyDescent="0.25">
      <c r="A62">
        <v>61</v>
      </c>
      <c r="B62">
        <v>651.39327170000001</v>
      </c>
      <c r="C62">
        <v>6.7193229170000004</v>
      </c>
      <c r="D62">
        <v>4802.3205799999996</v>
      </c>
      <c r="E62">
        <v>6181.266071</v>
      </c>
      <c r="F62">
        <v>792.80769620000001</v>
      </c>
      <c r="G62">
        <v>5325.952886</v>
      </c>
      <c r="H62">
        <v>1041.497993</v>
      </c>
      <c r="I62">
        <v>921.41454669999996</v>
      </c>
      <c r="J62">
        <v>5405.1829680000001</v>
      </c>
      <c r="K62">
        <v>905.26995190000002</v>
      </c>
    </row>
    <row r="63" spans="1:11" x14ac:dyDescent="0.25">
      <c r="A63">
        <v>62</v>
      </c>
      <c r="B63">
        <v>232.06063459999999</v>
      </c>
      <c r="C63">
        <v>0.54239999999999999</v>
      </c>
      <c r="D63">
        <v>2491.351052</v>
      </c>
      <c r="E63">
        <v>3349.6406449999999</v>
      </c>
      <c r="F63">
        <v>2652.0373089999998</v>
      </c>
      <c r="G63">
        <v>2326.4610309999998</v>
      </c>
      <c r="H63">
        <v>2775.4424909999998</v>
      </c>
      <c r="I63">
        <v>3095.8405969999999</v>
      </c>
      <c r="J63">
        <v>3834.683454</v>
      </c>
      <c r="K63">
        <v>2736.7648490000001</v>
      </c>
    </row>
    <row r="64" spans="1:11" x14ac:dyDescent="0.25">
      <c r="A64">
        <v>63</v>
      </c>
      <c r="B64">
        <v>659.98353199999997</v>
      </c>
      <c r="C64">
        <v>6.1166187499999998</v>
      </c>
      <c r="D64">
        <v>1620.1708779999999</v>
      </c>
      <c r="E64">
        <v>2493.2385749999999</v>
      </c>
      <c r="F64">
        <v>3267.7442999999998</v>
      </c>
      <c r="G64">
        <v>5074.1980039999999</v>
      </c>
      <c r="H64">
        <v>1333.247607</v>
      </c>
      <c r="I64">
        <v>3159.9136659999999</v>
      </c>
      <c r="J64">
        <v>1345.680562</v>
      </c>
      <c r="K64">
        <v>4238.4422729999997</v>
      </c>
    </row>
    <row r="65" spans="1:11" x14ac:dyDescent="0.25">
      <c r="A65">
        <v>64</v>
      </c>
      <c r="B65">
        <v>258.18464280000001</v>
      </c>
      <c r="C65">
        <v>5.5690104170000003</v>
      </c>
      <c r="D65">
        <v>2493.4816569999998</v>
      </c>
      <c r="E65">
        <v>2121.8565779999999</v>
      </c>
      <c r="F65">
        <v>2788.9034660000002</v>
      </c>
      <c r="G65">
        <v>1935.061743</v>
      </c>
      <c r="H65">
        <v>3662.4964180000002</v>
      </c>
      <c r="I65">
        <v>3312.3423640000001</v>
      </c>
      <c r="J65">
        <v>2884.3596149999998</v>
      </c>
      <c r="K65">
        <v>2888.09663</v>
      </c>
    </row>
    <row r="66" spans="1:11" x14ac:dyDescent="0.25">
      <c r="A66">
        <v>65</v>
      </c>
      <c r="B66">
        <v>256.26302149999998</v>
      </c>
      <c r="C66">
        <v>8.3726479170000001</v>
      </c>
      <c r="D66">
        <v>2881.1878940000001</v>
      </c>
      <c r="E66">
        <v>2851.3068360000002</v>
      </c>
      <c r="F66">
        <v>2894.3285510000001</v>
      </c>
      <c r="G66">
        <v>3190.1464980000001</v>
      </c>
      <c r="H66">
        <v>2934.0664860000002</v>
      </c>
      <c r="I66">
        <v>2388.5987030000001</v>
      </c>
      <c r="J66">
        <v>2017.7257079999999</v>
      </c>
      <c r="K66">
        <v>2856.6123940000002</v>
      </c>
    </row>
    <row r="67" spans="1:11" x14ac:dyDescent="0.25">
      <c r="A67">
        <v>66</v>
      </c>
      <c r="B67">
        <v>319.22388269999999</v>
      </c>
      <c r="C67">
        <v>7.344310417</v>
      </c>
      <c r="D67">
        <v>284.6668464</v>
      </c>
      <c r="E67">
        <v>297.5524891</v>
      </c>
      <c r="F67">
        <v>5417.0470800000003</v>
      </c>
      <c r="G67">
        <v>307.43094050000002</v>
      </c>
      <c r="H67">
        <v>7168.441049</v>
      </c>
      <c r="I67">
        <v>4963.9833509999999</v>
      </c>
      <c r="J67">
        <v>478.53090809999998</v>
      </c>
      <c r="K67">
        <v>4884.9805690000003</v>
      </c>
    </row>
    <row r="68" spans="1:11" x14ac:dyDescent="0.25">
      <c r="A68">
        <v>67</v>
      </c>
      <c r="B68">
        <v>368.42448350000001</v>
      </c>
      <c r="C68">
        <v>9.7310395829999994</v>
      </c>
      <c r="D68">
        <v>4105.3327639999998</v>
      </c>
      <c r="E68">
        <v>5335.5321329999997</v>
      </c>
      <c r="F68">
        <v>2263.531567</v>
      </c>
      <c r="G68">
        <v>3215.3424490000002</v>
      </c>
      <c r="H68">
        <v>2613.2136909999999</v>
      </c>
      <c r="I68">
        <v>1889.6839660000001</v>
      </c>
      <c r="J68">
        <v>2957.4996369999999</v>
      </c>
      <c r="K68">
        <v>1101.380635</v>
      </c>
    </row>
    <row r="69" spans="1:11" x14ac:dyDescent="0.25">
      <c r="A69">
        <v>68</v>
      </c>
      <c r="B69">
        <v>374.30249789999999</v>
      </c>
      <c r="C69">
        <v>8.2243479169999993</v>
      </c>
      <c r="D69">
        <v>2988.8634320000001</v>
      </c>
      <c r="E69">
        <v>2797.6985070000001</v>
      </c>
      <c r="F69">
        <v>2575.4984129999998</v>
      </c>
      <c r="G69">
        <v>3144.8851500000001</v>
      </c>
      <c r="H69">
        <v>2640.7023939999999</v>
      </c>
      <c r="I69">
        <v>2305.6060299999999</v>
      </c>
      <c r="J69">
        <v>1942.2477100000001</v>
      </c>
      <c r="K69">
        <v>2564.5168589999998</v>
      </c>
    </row>
    <row r="70" spans="1:11" x14ac:dyDescent="0.25">
      <c r="A70">
        <v>69</v>
      </c>
      <c r="B70">
        <v>242.15323040000001</v>
      </c>
      <c r="C70">
        <v>5.0404916670000004</v>
      </c>
      <c r="D70">
        <v>1331.1364550000001</v>
      </c>
      <c r="E70">
        <v>1632.561346</v>
      </c>
      <c r="F70">
        <v>3098.9666710000001</v>
      </c>
      <c r="G70">
        <v>1535.381789</v>
      </c>
      <c r="H70">
        <v>3948.3863419999998</v>
      </c>
      <c r="I70">
        <v>3651.4715940000001</v>
      </c>
      <c r="J70">
        <v>1916.6824099999999</v>
      </c>
      <c r="K70">
        <v>3489.3419640000002</v>
      </c>
    </row>
    <row r="71" spans="1:11" x14ac:dyDescent="0.25">
      <c r="A71">
        <v>70</v>
      </c>
      <c r="B71">
        <v>298.21584510000002</v>
      </c>
      <c r="C71">
        <v>6.3774291669999998</v>
      </c>
      <c r="D71">
        <v>4925.3754730000001</v>
      </c>
      <c r="E71">
        <v>3577.937954</v>
      </c>
      <c r="F71">
        <v>1789.414086</v>
      </c>
      <c r="G71">
        <v>2626.8269449999998</v>
      </c>
      <c r="H71">
        <v>2485.8065529999999</v>
      </c>
      <c r="I71">
        <v>2268.3913219999999</v>
      </c>
      <c r="J71">
        <v>5502.1159239999997</v>
      </c>
      <c r="K71">
        <v>1987.2602939999999</v>
      </c>
    </row>
    <row r="72" spans="1:11" x14ac:dyDescent="0.25">
      <c r="A72">
        <v>71</v>
      </c>
      <c r="B72">
        <v>659.98368449999998</v>
      </c>
      <c r="C72">
        <v>6.4330666670000003</v>
      </c>
      <c r="D72">
        <v>3014.4361279999998</v>
      </c>
      <c r="E72">
        <v>2883.0630540000002</v>
      </c>
      <c r="F72">
        <v>2126.0409979999999</v>
      </c>
      <c r="G72">
        <v>3102.659095</v>
      </c>
      <c r="H72">
        <v>2608.2443330000001</v>
      </c>
      <c r="I72">
        <v>1771.780904</v>
      </c>
      <c r="J72">
        <v>2955.4703679999998</v>
      </c>
      <c r="K72">
        <v>2124.2272290000001</v>
      </c>
    </row>
    <row r="73" spans="1:11" x14ac:dyDescent="0.25">
      <c r="A73">
        <v>72</v>
      </c>
      <c r="B73">
        <v>644.01003490000005</v>
      </c>
      <c r="C73">
        <v>5.5765604169999996</v>
      </c>
      <c r="D73">
        <v>3738.9269709999999</v>
      </c>
      <c r="E73">
        <v>2246.6310600000002</v>
      </c>
      <c r="F73">
        <v>1922.1749070000001</v>
      </c>
      <c r="G73">
        <v>5470.4796040000001</v>
      </c>
      <c r="H73">
        <v>2974.5233199999998</v>
      </c>
      <c r="I73">
        <v>2406.1652749999998</v>
      </c>
      <c r="J73">
        <v>1890.8131960000001</v>
      </c>
      <c r="K73">
        <v>1250.5369659999999</v>
      </c>
    </row>
    <row r="74" spans="1:11" x14ac:dyDescent="0.25">
      <c r="A74">
        <v>73</v>
      </c>
      <c r="B74">
        <v>644.00965120000001</v>
      </c>
      <c r="C74">
        <v>7.5979166669999998</v>
      </c>
      <c r="D74">
        <v>2839.5356900000002</v>
      </c>
      <c r="E74">
        <v>2767.4192560000001</v>
      </c>
      <c r="F74">
        <v>2725.124757</v>
      </c>
      <c r="G74">
        <v>3166.7931290000001</v>
      </c>
      <c r="H74">
        <v>1502.813594</v>
      </c>
      <c r="I74">
        <v>1551.228214</v>
      </c>
      <c r="J74">
        <v>2305.2214600000002</v>
      </c>
      <c r="K74">
        <v>1562.0054500000001</v>
      </c>
    </row>
    <row r="75" spans="1:11" x14ac:dyDescent="0.25">
      <c r="A75">
        <v>74</v>
      </c>
      <c r="B75">
        <v>302.19675640000003</v>
      </c>
      <c r="C75">
        <v>0.93353125000000003</v>
      </c>
      <c r="D75">
        <v>4249.6903920000004</v>
      </c>
      <c r="E75">
        <v>5208.6400130000002</v>
      </c>
      <c r="F75">
        <v>457.40870869999998</v>
      </c>
      <c r="G75">
        <v>5469.0448759999999</v>
      </c>
      <c r="H75">
        <v>514.26312989999997</v>
      </c>
      <c r="I75">
        <v>502.50460020000003</v>
      </c>
      <c r="J75">
        <v>3348.0042100000001</v>
      </c>
      <c r="K75">
        <v>1301.261659</v>
      </c>
    </row>
    <row r="76" spans="1:11" x14ac:dyDescent="0.25">
      <c r="A76">
        <v>75</v>
      </c>
      <c r="B76">
        <v>417.13447380000002</v>
      </c>
      <c r="C76">
        <v>2.9971541670000001</v>
      </c>
      <c r="D76">
        <v>2630.3234299999999</v>
      </c>
      <c r="E76">
        <v>2697.3043990000001</v>
      </c>
      <c r="F76">
        <v>2667.9305370000002</v>
      </c>
      <c r="G76">
        <v>2312.9942510000001</v>
      </c>
      <c r="H76">
        <v>2660.6958359999999</v>
      </c>
      <c r="I76">
        <v>3210.3611139999998</v>
      </c>
      <c r="J76">
        <v>3363.7317720000001</v>
      </c>
      <c r="K76">
        <v>2538.945952</v>
      </c>
    </row>
    <row r="77" spans="1:11" x14ac:dyDescent="0.25">
      <c r="A77">
        <v>76</v>
      </c>
      <c r="B77">
        <v>659.98360820000005</v>
      </c>
      <c r="C77">
        <v>4.4114437500000001</v>
      </c>
      <c r="D77">
        <v>5675.3110710000001</v>
      </c>
      <c r="E77">
        <v>4575.4106039999997</v>
      </c>
      <c r="F77">
        <v>1976.858913</v>
      </c>
      <c r="G77">
        <v>3970.165598</v>
      </c>
      <c r="H77">
        <v>2158.7167599999998</v>
      </c>
      <c r="I77">
        <v>1618.0460230000001</v>
      </c>
      <c r="J77">
        <v>2300.9432000000002</v>
      </c>
      <c r="K77">
        <v>1874.829641</v>
      </c>
    </row>
    <row r="78" spans="1:11" x14ac:dyDescent="0.25">
      <c r="A78">
        <v>77</v>
      </c>
      <c r="B78">
        <v>659.98369600000001</v>
      </c>
      <c r="C78">
        <v>6.877729167</v>
      </c>
      <c r="D78">
        <v>3454.3038150000002</v>
      </c>
      <c r="E78">
        <v>3336.5874269999999</v>
      </c>
      <c r="F78">
        <v>1988.323122</v>
      </c>
      <c r="G78">
        <v>3576.8548179999998</v>
      </c>
      <c r="H78">
        <v>1817.1403190000001</v>
      </c>
      <c r="I78">
        <v>1539.9879430000001</v>
      </c>
      <c r="J78">
        <v>2731.153781</v>
      </c>
      <c r="K78">
        <v>2065.5346709999999</v>
      </c>
    </row>
    <row r="79" spans="1:11" x14ac:dyDescent="0.25">
      <c r="A79">
        <v>78</v>
      </c>
      <c r="B79">
        <v>659.98356650000005</v>
      </c>
      <c r="C79">
        <v>2.3556520829999998</v>
      </c>
      <c r="D79">
        <v>7278.0328209999998</v>
      </c>
      <c r="E79">
        <v>2219.5138609999999</v>
      </c>
      <c r="F79">
        <v>2575.8952140000001</v>
      </c>
      <c r="G79">
        <v>3575.8101200000001</v>
      </c>
      <c r="H79">
        <v>1480.4075350000001</v>
      </c>
      <c r="I79">
        <v>3263.7338540000001</v>
      </c>
      <c r="J79">
        <v>2011.3555630000001</v>
      </c>
      <c r="K79">
        <v>1819.6429969999999</v>
      </c>
    </row>
    <row r="80" spans="1:11" x14ac:dyDescent="0.25">
      <c r="A80">
        <v>79</v>
      </c>
      <c r="B80">
        <v>268.16873470000002</v>
      </c>
      <c r="C80">
        <v>5.7709708329999998</v>
      </c>
      <c r="D80">
        <v>75.806336770000001</v>
      </c>
      <c r="E80">
        <v>75.220773629999997</v>
      </c>
      <c r="F80">
        <v>4969.2888560000001</v>
      </c>
      <c r="G80">
        <v>56.619429539999999</v>
      </c>
      <c r="H80">
        <v>6090.8012129999997</v>
      </c>
      <c r="I80">
        <v>6609.3205070000004</v>
      </c>
      <c r="J80">
        <v>74.241847840000005</v>
      </c>
      <c r="K80">
        <v>4857.3536409999997</v>
      </c>
    </row>
    <row r="81" spans="1:11" x14ac:dyDescent="0.25">
      <c r="A81">
        <v>80</v>
      </c>
      <c r="B81">
        <v>659.98358540000004</v>
      </c>
      <c r="C81">
        <v>5.7251791670000003</v>
      </c>
      <c r="D81">
        <v>2312.450476</v>
      </c>
      <c r="E81">
        <v>2565.172583</v>
      </c>
      <c r="F81">
        <v>3116.0037080000002</v>
      </c>
      <c r="G81">
        <v>2678.462356</v>
      </c>
      <c r="H81">
        <v>3105.8797960000002</v>
      </c>
      <c r="I81">
        <v>1407.301236</v>
      </c>
      <c r="J81">
        <v>2171.0399269999998</v>
      </c>
      <c r="K81">
        <v>2331.7610810000001</v>
      </c>
    </row>
    <row r="82" spans="1:11" x14ac:dyDescent="0.25">
      <c r="A82">
        <v>81</v>
      </c>
      <c r="B82">
        <v>274.17959980000001</v>
      </c>
      <c r="C82">
        <v>5.5978041669999996</v>
      </c>
      <c r="D82">
        <v>3141.454142</v>
      </c>
      <c r="E82">
        <v>2705.0567420000002</v>
      </c>
      <c r="F82">
        <v>1575.2888700000001</v>
      </c>
      <c r="G82">
        <v>2370.8828250000001</v>
      </c>
      <c r="H82">
        <v>2093.2788329999998</v>
      </c>
      <c r="I82">
        <v>2241.4630729999999</v>
      </c>
      <c r="J82">
        <v>3533.9038230000001</v>
      </c>
      <c r="K82">
        <v>1593.1758239999999</v>
      </c>
    </row>
    <row r="83" spans="1:11" x14ac:dyDescent="0.25">
      <c r="A83">
        <v>82</v>
      </c>
      <c r="B83">
        <v>314.21081729999997</v>
      </c>
      <c r="C83">
        <v>6.3740208330000003</v>
      </c>
      <c r="D83">
        <v>6776.8166440000005</v>
      </c>
      <c r="E83">
        <v>4757.9975880000002</v>
      </c>
      <c r="F83">
        <v>730.98744380000005</v>
      </c>
      <c r="G83">
        <v>4179.879473</v>
      </c>
      <c r="H83">
        <v>1085.2735230000001</v>
      </c>
      <c r="I83">
        <v>982.46609439999997</v>
      </c>
      <c r="J83">
        <v>7764.1727890000002</v>
      </c>
      <c r="K83">
        <v>787.59434739999995</v>
      </c>
    </row>
    <row r="84" spans="1:11" x14ac:dyDescent="0.25">
      <c r="A84">
        <v>83</v>
      </c>
      <c r="B84">
        <v>136.0724859</v>
      </c>
      <c r="C84">
        <v>1.111154167</v>
      </c>
      <c r="D84">
        <v>1779.874503</v>
      </c>
      <c r="E84">
        <v>3322.6615120000001</v>
      </c>
      <c r="F84">
        <v>2398.714786</v>
      </c>
      <c r="G84">
        <v>3242.440889</v>
      </c>
      <c r="H84">
        <v>2100.3292540000002</v>
      </c>
      <c r="I84">
        <v>3499.3582110000002</v>
      </c>
      <c r="J84">
        <v>1674.3570420000001</v>
      </c>
      <c r="K84">
        <v>2412.9807519999999</v>
      </c>
    </row>
    <row r="85" spans="1:11" x14ac:dyDescent="0.25">
      <c r="A85">
        <v>84</v>
      </c>
      <c r="B85">
        <v>297.24155880000001</v>
      </c>
      <c r="C85">
        <v>7.344310417</v>
      </c>
      <c r="D85">
        <v>381.24530240000001</v>
      </c>
      <c r="E85">
        <v>395.98004659999998</v>
      </c>
      <c r="F85">
        <v>4257.6715089999998</v>
      </c>
      <c r="G85">
        <v>392.05456939999999</v>
      </c>
      <c r="H85">
        <v>5609.8750140000002</v>
      </c>
      <c r="I85">
        <v>4228.4627499999997</v>
      </c>
      <c r="J85">
        <v>432.31346350000001</v>
      </c>
      <c r="K85">
        <v>4182.4107050000002</v>
      </c>
    </row>
    <row r="86" spans="1:11" x14ac:dyDescent="0.25">
      <c r="A86">
        <v>85</v>
      </c>
      <c r="B86">
        <v>437.19263649999999</v>
      </c>
      <c r="C86">
        <v>5.86520625</v>
      </c>
      <c r="D86">
        <v>2393.0385689999998</v>
      </c>
      <c r="E86">
        <v>3047.7156199999999</v>
      </c>
      <c r="F86">
        <v>2470.9673760000001</v>
      </c>
      <c r="G86">
        <v>3062.8625160000001</v>
      </c>
      <c r="H86">
        <v>1750.2650530000001</v>
      </c>
      <c r="I86">
        <v>1732.3085900000001</v>
      </c>
      <c r="J86">
        <v>2248.5375119999999</v>
      </c>
      <c r="K86">
        <v>2119.7664060000002</v>
      </c>
    </row>
    <row r="87" spans="1:11" x14ac:dyDescent="0.25">
      <c r="A87">
        <v>86</v>
      </c>
      <c r="B87">
        <v>363.21944730000001</v>
      </c>
      <c r="C87">
        <v>7.0224354169999996</v>
      </c>
      <c r="D87">
        <v>2677.4616639999999</v>
      </c>
      <c r="E87">
        <v>2402.6606419999998</v>
      </c>
      <c r="F87">
        <v>2087.8569699999998</v>
      </c>
      <c r="G87">
        <v>2244.1514619999998</v>
      </c>
      <c r="H87">
        <v>2188.152431</v>
      </c>
      <c r="I87">
        <v>1882.5857980000001</v>
      </c>
      <c r="J87">
        <v>2308.414925</v>
      </c>
      <c r="K87">
        <v>1793.406309</v>
      </c>
    </row>
    <row r="88" spans="1:11" x14ac:dyDescent="0.25">
      <c r="A88">
        <v>87</v>
      </c>
      <c r="B88">
        <v>155.1062737</v>
      </c>
      <c r="C88">
        <v>5.8164229169999997</v>
      </c>
      <c r="D88">
        <v>2316.0562770000001</v>
      </c>
      <c r="E88">
        <v>2473.5015389999999</v>
      </c>
      <c r="F88">
        <v>2326.8690940000001</v>
      </c>
      <c r="G88">
        <v>2588.2780250000001</v>
      </c>
      <c r="H88">
        <v>2299.016357</v>
      </c>
      <c r="I88">
        <v>1886.9295529999999</v>
      </c>
      <c r="J88">
        <v>1626.6976480000001</v>
      </c>
      <c r="K88">
        <v>2335.3438219999998</v>
      </c>
    </row>
    <row r="89" spans="1:11" x14ac:dyDescent="0.25">
      <c r="A89">
        <v>88</v>
      </c>
      <c r="B89">
        <v>244.19032960000001</v>
      </c>
      <c r="C89">
        <v>9.1874604170000005</v>
      </c>
      <c r="D89">
        <v>2596.7799279999999</v>
      </c>
      <c r="E89">
        <v>2536.5495289999999</v>
      </c>
      <c r="F89">
        <v>1914.640721</v>
      </c>
      <c r="G89">
        <v>4421.8339040000001</v>
      </c>
      <c r="H89">
        <v>2046.214972</v>
      </c>
      <c r="I89">
        <v>1605.829911</v>
      </c>
      <c r="J89">
        <v>1900.4088260000001</v>
      </c>
      <c r="K89">
        <v>1937.1310169999999</v>
      </c>
    </row>
    <row r="90" spans="1:11" x14ac:dyDescent="0.25">
      <c r="A90">
        <v>89</v>
      </c>
      <c r="B90">
        <v>230.2472363</v>
      </c>
      <c r="C90">
        <v>5.4281062499999999</v>
      </c>
      <c r="D90">
        <v>1813.1848520000001</v>
      </c>
      <c r="E90">
        <v>1357.58503</v>
      </c>
      <c r="F90">
        <v>2952.7161390000001</v>
      </c>
      <c r="G90">
        <v>1678.5741499999999</v>
      </c>
      <c r="H90">
        <v>2799.705809</v>
      </c>
      <c r="I90">
        <v>2244.3395030000001</v>
      </c>
      <c r="J90">
        <v>590.02777100000003</v>
      </c>
      <c r="K90">
        <v>2945.4011270000001</v>
      </c>
    </row>
    <row r="91" spans="1:11" x14ac:dyDescent="0.25">
      <c r="A91">
        <v>90</v>
      </c>
      <c r="B91">
        <v>527.31879130000004</v>
      </c>
      <c r="C91">
        <v>7.301852083</v>
      </c>
      <c r="D91">
        <v>3570.752841</v>
      </c>
      <c r="E91">
        <v>4263.0329869999996</v>
      </c>
      <c r="F91">
        <v>851.13420229999997</v>
      </c>
      <c r="G91">
        <v>3789.9390320000002</v>
      </c>
      <c r="H91">
        <v>1102.980734</v>
      </c>
      <c r="I91">
        <v>971.80794579999997</v>
      </c>
      <c r="J91">
        <v>3899.7716700000001</v>
      </c>
      <c r="K91">
        <v>851.14835589999996</v>
      </c>
    </row>
    <row r="92" spans="1:11" x14ac:dyDescent="0.25">
      <c r="A92">
        <v>91</v>
      </c>
      <c r="B92">
        <v>301.14054870000001</v>
      </c>
      <c r="C92">
        <v>7.2592854170000001</v>
      </c>
      <c r="D92">
        <v>2196.4199309999999</v>
      </c>
      <c r="E92">
        <v>2203.6903259999999</v>
      </c>
      <c r="F92">
        <v>2413.5205249999999</v>
      </c>
      <c r="G92">
        <v>2591.9637290000001</v>
      </c>
      <c r="H92">
        <v>2058.576411</v>
      </c>
      <c r="I92">
        <v>1761.4895449999999</v>
      </c>
      <c r="J92">
        <v>1744.205596</v>
      </c>
      <c r="K92">
        <v>2358.4482029999999</v>
      </c>
    </row>
    <row r="93" spans="1:11" x14ac:dyDescent="0.25">
      <c r="A93">
        <v>92</v>
      </c>
      <c r="B93">
        <v>279.2309204</v>
      </c>
      <c r="C93">
        <v>6.774883333</v>
      </c>
      <c r="D93">
        <v>1150.5371210000001</v>
      </c>
      <c r="E93">
        <v>1231.6494090000001</v>
      </c>
      <c r="F93">
        <v>3324.5780060000002</v>
      </c>
      <c r="G93">
        <v>1156.74091</v>
      </c>
      <c r="H93">
        <v>3523.0427979999999</v>
      </c>
      <c r="I93">
        <v>3050.9570680000002</v>
      </c>
      <c r="J93">
        <v>1223.215899</v>
      </c>
      <c r="K93">
        <v>2792.6384659999999</v>
      </c>
    </row>
    <row r="94" spans="1:11" x14ac:dyDescent="0.25">
      <c r="A94">
        <v>93</v>
      </c>
      <c r="B94">
        <v>260.16406189999998</v>
      </c>
      <c r="C94">
        <v>8.1929874999999992</v>
      </c>
      <c r="D94">
        <v>1052.0061679999999</v>
      </c>
      <c r="E94">
        <v>2066.862521</v>
      </c>
      <c r="F94">
        <v>2462.5742909999999</v>
      </c>
      <c r="G94">
        <v>842.78937240000005</v>
      </c>
      <c r="H94">
        <v>2223.9205099999999</v>
      </c>
      <c r="I94">
        <v>695.32240650000006</v>
      </c>
      <c r="J94">
        <v>2282.9863449999998</v>
      </c>
      <c r="K94">
        <v>2716.3259090000001</v>
      </c>
    </row>
    <row r="95" spans="1:11" x14ac:dyDescent="0.25">
      <c r="A95">
        <v>94</v>
      </c>
      <c r="B95">
        <v>183.0797216</v>
      </c>
      <c r="C95">
        <v>6.043316667</v>
      </c>
      <c r="D95">
        <v>2066.2226719999999</v>
      </c>
      <c r="E95">
        <v>2184.9303709999999</v>
      </c>
      <c r="F95">
        <v>4450.0267009999998</v>
      </c>
      <c r="G95">
        <v>1275.685021</v>
      </c>
      <c r="H95">
        <v>2061.2404409999999</v>
      </c>
      <c r="I95">
        <v>1600.0620409999999</v>
      </c>
      <c r="J95">
        <v>1740.362159</v>
      </c>
      <c r="K95">
        <v>2550.6558839999998</v>
      </c>
    </row>
    <row r="96" spans="1:11" x14ac:dyDescent="0.25">
      <c r="A96">
        <v>95</v>
      </c>
      <c r="B96">
        <v>793.62634969999999</v>
      </c>
      <c r="C96">
        <v>9.1062229170000002</v>
      </c>
      <c r="D96">
        <v>1570.524975</v>
      </c>
      <c r="E96">
        <v>2055.6114299999999</v>
      </c>
      <c r="F96">
        <v>2090.2224849999998</v>
      </c>
      <c r="G96">
        <v>2634.554126</v>
      </c>
      <c r="H96">
        <v>2240.302717</v>
      </c>
      <c r="I96">
        <v>2321.2941719999999</v>
      </c>
      <c r="J96">
        <v>770.259457</v>
      </c>
      <c r="K96">
        <v>2604.6846540000001</v>
      </c>
    </row>
    <row r="97" spans="1:11" x14ac:dyDescent="0.25">
      <c r="A97">
        <v>96</v>
      </c>
      <c r="B97">
        <v>659.98355330000004</v>
      </c>
      <c r="C97">
        <v>1.9939687500000001</v>
      </c>
      <c r="D97">
        <v>1710.7701</v>
      </c>
      <c r="E97">
        <v>2420.5553669999999</v>
      </c>
      <c r="F97">
        <v>3516.9098779999999</v>
      </c>
      <c r="G97">
        <v>2201.5642400000002</v>
      </c>
      <c r="H97">
        <v>2519.0082729999999</v>
      </c>
      <c r="I97">
        <v>3386.754899</v>
      </c>
      <c r="J97">
        <v>1475.303844</v>
      </c>
      <c r="K97">
        <v>1695.182861</v>
      </c>
    </row>
    <row r="98" spans="1:11" x14ac:dyDescent="0.25">
      <c r="A98">
        <v>97</v>
      </c>
      <c r="B98">
        <v>336.32558060000002</v>
      </c>
      <c r="C98">
        <v>8.7885770829999998</v>
      </c>
      <c r="D98">
        <v>2392.398158</v>
      </c>
      <c r="E98">
        <v>2393.3722109999999</v>
      </c>
      <c r="F98">
        <v>2063.2522640000002</v>
      </c>
      <c r="G98">
        <v>2755.4817069999999</v>
      </c>
      <c r="H98">
        <v>2027.2879459999999</v>
      </c>
      <c r="I98">
        <v>1603.892407</v>
      </c>
      <c r="J98">
        <v>1685.6872679999999</v>
      </c>
      <c r="K98">
        <v>1917.5344210000001</v>
      </c>
    </row>
    <row r="99" spans="1:11" x14ac:dyDescent="0.25">
      <c r="A99">
        <v>98</v>
      </c>
      <c r="B99">
        <v>405.05280879999998</v>
      </c>
      <c r="C99">
        <v>9.9579500000000003</v>
      </c>
      <c r="D99">
        <v>3702.6562250000002</v>
      </c>
      <c r="E99">
        <v>1772.36762</v>
      </c>
      <c r="F99">
        <v>2507.3837269999999</v>
      </c>
      <c r="G99">
        <v>1671.06981</v>
      </c>
      <c r="H99">
        <v>3206.348661</v>
      </c>
      <c r="I99">
        <v>1900.4544209999999</v>
      </c>
      <c r="J99">
        <v>1409.8074329999999</v>
      </c>
      <c r="K99">
        <v>1883.097579</v>
      </c>
    </row>
    <row r="100" spans="1:11" x14ac:dyDescent="0.25">
      <c r="A100">
        <v>99</v>
      </c>
      <c r="B100">
        <v>284.29419519999999</v>
      </c>
      <c r="C100">
        <v>9.3280395830000007</v>
      </c>
      <c r="D100">
        <v>2217.6772940000001</v>
      </c>
      <c r="E100">
        <v>2333.4266619999999</v>
      </c>
      <c r="F100">
        <v>1967.180171</v>
      </c>
      <c r="G100">
        <v>2682.6715819999999</v>
      </c>
      <c r="H100">
        <v>2056.3498370000002</v>
      </c>
      <c r="I100">
        <v>1611.7431099999999</v>
      </c>
      <c r="J100">
        <v>1771.223745</v>
      </c>
      <c r="K100">
        <v>1883.161374</v>
      </c>
    </row>
    <row r="101" spans="1:11" x14ac:dyDescent="0.25">
      <c r="A101">
        <v>100</v>
      </c>
      <c r="B101">
        <v>644.00983429999997</v>
      </c>
      <c r="C101">
        <v>6.5955645829999998</v>
      </c>
      <c r="D101">
        <v>2169.2436859999998</v>
      </c>
      <c r="E101">
        <v>4634.8087750000004</v>
      </c>
      <c r="F101">
        <v>1896.4049299999999</v>
      </c>
      <c r="G101">
        <v>2389.4560569999999</v>
      </c>
      <c r="H101">
        <v>2783.3862220000001</v>
      </c>
      <c r="I101">
        <v>1511.5866040000001</v>
      </c>
      <c r="J101">
        <v>1377.3968259999999</v>
      </c>
      <c r="K101">
        <v>2045.330602</v>
      </c>
    </row>
    <row r="102" spans="1:11" x14ac:dyDescent="0.25">
      <c r="A102">
        <v>101</v>
      </c>
      <c r="B102">
        <v>475.29652599999997</v>
      </c>
      <c r="C102">
        <v>9.4019604169999997</v>
      </c>
      <c r="D102">
        <v>2925.7724440000002</v>
      </c>
      <c r="E102">
        <v>3285.6531319999999</v>
      </c>
      <c r="F102">
        <v>696.57620659999998</v>
      </c>
      <c r="G102">
        <v>3532.3601090000002</v>
      </c>
      <c r="H102">
        <v>899.82733919999998</v>
      </c>
      <c r="I102">
        <v>693.09234719999995</v>
      </c>
      <c r="J102">
        <v>2388.6237350000001</v>
      </c>
      <c r="K102">
        <v>1176.9613280000001</v>
      </c>
    </row>
    <row r="103" spans="1:11" x14ac:dyDescent="0.25">
      <c r="A103">
        <v>102</v>
      </c>
      <c r="B103">
        <v>701.40697709999995</v>
      </c>
      <c r="C103">
        <v>7.4717791670000002</v>
      </c>
      <c r="D103">
        <v>3425.0862750000001</v>
      </c>
      <c r="E103">
        <v>3830.6511860000001</v>
      </c>
      <c r="F103">
        <v>703.72328830000004</v>
      </c>
      <c r="G103">
        <v>3479.9286179999999</v>
      </c>
      <c r="H103">
        <v>737.94085299999995</v>
      </c>
      <c r="I103">
        <v>706.58096539999997</v>
      </c>
      <c r="J103">
        <v>3377.4844480000002</v>
      </c>
      <c r="K103">
        <v>737.56783559999997</v>
      </c>
    </row>
    <row r="104" spans="1:11" x14ac:dyDescent="0.25">
      <c r="A104">
        <v>103</v>
      </c>
      <c r="B104">
        <v>369.2064987</v>
      </c>
      <c r="C104">
        <v>8.3831249999999997</v>
      </c>
      <c r="D104">
        <v>2842.9062439999998</v>
      </c>
      <c r="E104">
        <v>1947.4244619999999</v>
      </c>
      <c r="F104">
        <v>1691.344589</v>
      </c>
      <c r="G104">
        <v>2000.0538220000001</v>
      </c>
      <c r="H104">
        <v>1956.2000949999999</v>
      </c>
      <c r="I104">
        <v>1483.724856</v>
      </c>
      <c r="J104">
        <v>1926.1647270000001</v>
      </c>
      <c r="K104">
        <v>1597.3368370000001</v>
      </c>
    </row>
    <row r="105" spans="1:11" x14ac:dyDescent="0.25">
      <c r="A105">
        <v>104</v>
      </c>
      <c r="B105">
        <v>300.23172790000001</v>
      </c>
      <c r="C105">
        <v>6.9410375000000002</v>
      </c>
      <c r="D105">
        <v>2739.6787909999998</v>
      </c>
      <c r="E105">
        <v>2006.6129619999999</v>
      </c>
      <c r="F105">
        <v>1514.079438</v>
      </c>
      <c r="G105">
        <v>1852.092527</v>
      </c>
      <c r="H105">
        <v>1685.3519389999999</v>
      </c>
      <c r="I105">
        <v>1742.420717</v>
      </c>
      <c r="J105">
        <v>3043.9701690000002</v>
      </c>
      <c r="K105">
        <v>1240.5508440000001</v>
      </c>
    </row>
    <row r="106" spans="1:11" x14ac:dyDescent="0.25">
      <c r="A106">
        <v>105</v>
      </c>
      <c r="B106">
        <v>243.18245039999999</v>
      </c>
      <c r="C106">
        <v>1.98380625</v>
      </c>
      <c r="D106">
        <v>3652.945768</v>
      </c>
      <c r="E106">
        <v>2992.6426019999999</v>
      </c>
      <c r="F106">
        <v>251.8970726</v>
      </c>
      <c r="G106">
        <v>3789.4945590000002</v>
      </c>
      <c r="H106">
        <v>338.800882</v>
      </c>
      <c r="I106">
        <v>269.49500549999999</v>
      </c>
      <c r="J106">
        <v>2424.7522269999999</v>
      </c>
      <c r="K106">
        <v>747.46348120000005</v>
      </c>
    </row>
    <row r="107" spans="1:11" x14ac:dyDescent="0.25">
      <c r="A107">
        <v>106</v>
      </c>
      <c r="B107">
        <v>210.0785856</v>
      </c>
      <c r="C107">
        <v>0.54239999999999999</v>
      </c>
      <c r="D107">
        <v>1291.076939</v>
      </c>
      <c r="E107">
        <v>1694.164074</v>
      </c>
      <c r="F107">
        <v>1852.4880840000001</v>
      </c>
      <c r="G107">
        <v>1713.2867369999999</v>
      </c>
      <c r="H107">
        <v>1729.978654</v>
      </c>
      <c r="I107">
        <v>2471.120105</v>
      </c>
      <c r="J107">
        <v>3312.994549</v>
      </c>
      <c r="K107">
        <v>2011.2599620000001</v>
      </c>
    </row>
    <row r="108" spans="1:11" x14ac:dyDescent="0.25">
      <c r="A108">
        <v>107</v>
      </c>
      <c r="B108">
        <v>184.1144257</v>
      </c>
      <c r="C108">
        <v>3.490847917</v>
      </c>
      <c r="D108">
        <v>2070.8391740000002</v>
      </c>
      <c r="E108">
        <v>1815.8767270000001</v>
      </c>
      <c r="F108">
        <v>1848.5955489999999</v>
      </c>
      <c r="G108">
        <v>1895.999476</v>
      </c>
      <c r="H108">
        <v>1658.6677139999999</v>
      </c>
      <c r="I108">
        <v>1490.0506800000001</v>
      </c>
      <c r="J108">
        <v>1376.6714099999999</v>
      </c>
      <c r="K108">
        <v>1650.5915580000001</v>
      </c>
    </row>
    <row r="109" spans="1:11" x14ac:dyDescent="0.25">
      <c r="A109">
        <v>108</v>
      </c>
      <c r="B109">
        <v>281.24684589999998</v>
      </c>
      <c r="C109">
        <v>7.0581166670000002</v>
      </c>
      <c r="D109">
        <v>663.8221198</v>
      </c>
      <c r="E109">
        <v>888.42891510000004</v>
      </c>
      <c r="F109">
        <v>2411.1392070000002</v>
      </c>
      <c r="G109">
        <v>868.2688842</v>
      </c>
      <c r="H109">
        <v>2863.8994809999999</v>
      </c>
      <c r="I109">
        <v>2258.8873050000002</v>
      </c>
      <c r="J109">
        <v>915.77228439999999</v>
      </c>
      <c r="K109">
        <v>3102.9897000000001</v>
      </c>
    </row>
    <row r="110" spans="1:11" x14ac:dyDescent="0.25">
      <c r="A110">
        <v>109</v>
      </c>
      <c r="B110">
        <v>644.00938159999998</v>
      </c>
      <c r="C110">
        <v>0.66002499999999997</v>
      </c>
      <c r="D110">
        <v>2048.0101359999999</v>
      </c>
      <c r="E110">
        <v>1823.8065779999999</v>
      </c>
      <c r="F110">
        <v>1580.513029</v>
      </c>
      <c r="G110">
        <v>2246.102316</v>
      </c>
      <c r="H110">
        <v>1051.4252779999999</v>
      </c>
      <c r="I110">
        <v>4079.0786079999998</v>
      </c>
      <c r="J110">
        <v>1309.109199</v>
      </c>
      <c r="K110">
        <v>1420.8748439999999</v>
      </c>
    </row>
    <row r="111" spans="1:11" x14ac:dyDescent="0.25">
      <c r="A111">
        <v>110</v>
      </c>
      <c r="B111">
        <v>497.27804780000002</v>
      </c>
      <c r="C111">
        <v>9.3385333330000009</v>
      </c>
      <c r="D111">
        <v>2315.2645229999998</v>
      </c>
      <c r="E111">
        <v>2790.8114409999998</v>
      </c>
      <c r="F111">
        <v>653.86628800000005</v>
      </c>
      <c r="G111">
        <v>3140.8551459999999</v>
      </c>
      <c r="H111">
        <v>27.906674420000002</v>
      </c>
      <c r="I111">
        <v>23.89919166</v>
      </c>
      <c r="J111">
        <v>2165.6915560000002</v>
      </c>
      <c r="K111">
        <v>1234.2232690000001</v>
      </c>
    </row>
    <row r="112" spans="1:11" x14ac:dyDescent="0.25">
      <c r="A112">
        <v>111</v>
      </c>
      <c r="B112">
        <v>659.98372649999999</v>
      </c>
      <c r="C112">
        <v>8.0267125000000004</v>
      </c>
      <c r="D112">
        <v>1696.732645</v>
      </c>
      <c r="E112">
        <v>1769.0146609999999</v>
      </c>
      <c r="F112">
        <v>967.17822109999997</v>
      </c>
      <c r="G112">
        <v>2140.3340090000002</v>
      </c>
      <c r="H112">
        <v>1765.813742</v>
      </c>
      <c r="I112">
        <v>1350.478008</v>
      </c>
      <c r="J112">
        <v>1607.278716</v>
      </c>
      <c r="K112">
        <v>659.50234460000001</v>
      </c>
    </row>
    <row r="113" spans="1:11" x14ac:dyDescent="0.25">
      <c r="A113">
        <v>112</v>
      </c>
      <c r="B113">
        <v>141.95787949999999</v>
      </c>
      <c r="C113">
        <v>2.0690499999999998</v>
      </c>
      <c r="D113">
        <v>1701.227388</v>
      </c>
      <c r="E113">
        <v>1239.3095029999999</v>
      </c>
      <c r="F113">
        <v>1514.5091769999999</v>
      </c>
      <c r="G113">
        <v>1300.2646010000001</v>
      </c>
      <c r="H113">
        <v>1617.0860729999999</v>
      </c>
      <c r="I113">
        <v>2116.799266</v>
      </c>
      <c r="J113">
        <v>1747.593507</v>
      </c>
      <c r="K113">
        <v>2571.0603209999999</v>
      </c>
    </row>
    <row r="114" spans="1:11" x14ac:dyDescent="0.25">
      <c r="A114">
        <v>113</v>
      </c>
      <c r="B114">
        <v>195.1005917</v>
      </c>
      <c r="C114">
        <v>5.9076041669999997</v>
      </c>
      <c r="D114">
        <v>1786.4844900000001</v>
      </c>
      <c r="E114">
        <v>1871.5015209999999</v>
      </c>
      <c r="F114">
        <v>1377.4142059999999</v>
      </c>
      <c r="G114">
        <v>1830.2229359999999</v>
      </c>
      <c r="H114">
        <v>1521.60401</v>
      </c>
      <c r="I114">
        <v>1265.907575</v>
      </c>
      <c r="J114">
        <v>1354.097166</v>
      </c>
      <c r="K114">
        <v>1737.876835</v>
      </c>
    </row>
    <row r="115" spans="1:11" x14ac:dyDescent="0.25">
      <c r="A115">
        <v>114</v>
      </c>
      <c r="B115">
        <v>644.00974989999997</v>
      </c>
      <c r="C115">
        <v>8.0048812500000004</v>
      </c>
      <c r="D115">
        <v>2169.7727530000002</v>
      </c>
      <c r="E115">
        <v>2852.2802000000001</v>
      </c>
      <c r="F115">
        <v>817.2894847</v>
      </c>
      <c r="G115">
        <v>1756.1618860000001</v>
      </c>
      <c r="H115">
        <v>488.37610519999998</v>
      </c>
      <c r="I115">
        <v>1406.1037309999999</v>
      </c>
      <c r="J115">
        <v>1627.227844</v>
      </c>
      <c r="K115">
        <v>711.56169009999996</v>
      </c>
    </row>
    <row r="116" spans="1:11" x14ac:dyDescent="0.25">
      <c r="A116">
        <v>115</v>
      </c>
      <c r="B116">
        <v>142.12205309999999</v>
      </c>
      <c r="C116">
        <v>8.5752729169999995</v>
      </c>
      <c r="D116">
        <v>1797.6842320000001</v>
      </c>
      <c r="E116">
        <v>1298.3341170000001</v>
      </c>
      <c r="F116">
        <v>1911.9294050000001</v>
      </c>
      <c r="G116">
        <v>1790.6000570000001</v>
      </c>
      <c r="H116">
        <v>1070.1165490000001</v>
      </c>
      <c r="I116">
        <v>1414.5464669999999</v>
      </c>
      <c r="J116">
        <v>1363.385675</v>
      </c>
      <c r="K116">
        <v>584.5381979</v>
      </c>
    </row>
    <row r="117" spans="1:11" x14ac:dyDescent="0.25">
      <c r="A117">
        <v>116</v>
      </c>
      <c r="B117">
        <v>195.09838199999999</v>
      </c>
      <c r="C117">
        <v>3.5926312500000002</v>
      </c>
      <c r="D117">
        <v>1755.2890729999999</v>
      </c>
      <c r="E117">
        <v>1394.505701</v>
      </c>
      <c r="F117">
        <v>1412.4028780000001</v>
      </c>
      <c r="G117">
        <v>1846.6326469999999</v>
      </c>
      <c r="H117">
        <v>1556.642227</v>
      </c>
      <c r="I117">
        <v>1306.928846</v>
      </c>
      <c r="J117">
        <v>1042.8201899999999</v>
      </c>
      <c r="K117">
        <v>1651.0188049999999</v>
      </c>
    </row>
    <row r="118" spans="1:11" x14ac:dyDescent="0.25">
      <c r="A118">
        <v>117</v>
      </c>
      <c r="B118">
        <v>228.1951809</v>
      </c>
      <c r="C118">
        <v>4.9729000000000001</v>
      </c>
      <c r="D118">
        <v>1761.765484</v>
      </c>
      <c r="E118">
        <v>1561.7335169999999</v>
      </c>
      <c r="F118">
        <v>1444.768452</v>
      </c>
      <c r="G118">
        <v>1910.8731319999999</v>
      </c>
      <c r="H118">
        <v>1626.800301</v>
      </c>
      <c r="I118">
        <v>1375.7924720000001</v>
      </c>
      <c r="J118">
        <v>1212.4105489999999</v>
      </c>
      <c r="K118">
        <v>1545.67815</v>
      </c>
    </row>
    <row r="119" spans="1:11" x14ac:dyDescent="0.25">
      <c r="A119">
        <v>118</v>
      </c>
      <c r="B119">
        <v>288.19524189999998</v>
      </c>
      <c r="C119">
        <v>9.947666667</v>
      </c>
      <c r="D119">
        <v>5832.8125319999999</v>
      </c>
      <c r="E119">
        <v>681.22660529999996</v>
      </c>
      <c r="F119">
        <v>1010.908039</v>
      </c>
      <c r="G119">
        <v>723.36772210000004</v>
      </c>
      <c r="H119">
        <v>1114.5504800000001</v>
      </c>
      <c r="I119">
        <v>1582.8768930000001</v>
      </c>
      <c r="J119">
        <v>1670.8574759999999</v>
      </c>
      <c r="K119">
        <v>2453.6937250000001</v>
      </c>
    </row>
    <row r="120" spans="1:11" x14ac:dyDescent="0.25">
      <c r="A120">
        <v>119</v>
      </c>
      <c r="B120">
        <v>321.23923719999999</v>
      </c>
      <c r="C120">
        <v>7.0581166670000002</v>
      </c>
      <c r="D120">
        <v>689.19071740000004</v>
      </c>
      <c r="E120">
        <v>866.14691000000005</v>
      </c>
      <c r="F120">
        <v>2143.8130719999999</v>
      </c>
      <c r="G120">
        <v>811.95381559999998</v>
      </c>
      <c r="H120">
        <v>2810.7416629999998</v>
      </c>
      <c r="I120">
        <v>1935.530702</v>
      </c>
      <c r="J120">
        <v>818.77711780000004</v>
      </c>
      <c r="K120">
        <v>2123.1753359999998</v>
      </c>
    </row>
    <row r="121" spans="1:11" x14ac:dyDescent="0.25">
      <c r="A121">
        <v>120</v>
      </c>
      <c r="B121">
        <v>336.32556720000002</v>
      </c>
      <c r="C121">
        <v>7.9490125000000003</v>
      </c>
      <c r="D121">
        <v>1894.1619410000001</v>
      </c>
      <c r="E121">
        <v>1608.8543770000001</v>
      </c>
      <c r="F121">
        <v>1429.7448460000001</v>
      </c>
      <c r="G121">
        <v>1940.0891650000001</v>
      </c>
      <c r="H121">
        <v>1280.629085</v>
      </c>
      <c r="I121">
        <v>1162.618937</v>
      </c>
      <c r="J121">
        <v>1349.544875</v>
      </c>
      <c r="K121">
        <v>1494.9562089999999</v>
      </c>
    </row>
    <row r="122" spans="1:11" x14ac:dyDescent="0.25">
      <c r="A122">
        <v>121</v>
      </c>
      <c r="B122">
        <v>550.6274181</v>
      </c>
      <c r="C122">
        <v>9.3072999999999997</v>
      </c>
      <c r="D122">
        <v>2342.614822</v>
      </c>
      <c r="E122">
        <v>612.03815669999994</v>
      </c>
      <c r="F122">
        <v>976.40323079999996</v>
      </c>
      <c r="G122">
        <v>1650.0762480000001</v>
      </c>
      <c r="H122">
        <v>1255.0451089999999</v>
      </c>
      <c r="I122">
        <v>2198.4588899999999</v>
      </c>
      <c r="J122">
        <v>1775.6960939999999</v>
      </c>
      <c r="K122">
        <v>1608.6092590000001</v>
      </c>
    </row>
    <row r="123" spans="1:11" x14ac:dyDescent="0.25">
      <c r="A123">
        <v>122</v>
      </c>
      <c r="B123">
        <v>667.30835649999995</v>
      </c>
      <c r="C123">
        <v>0.82325238099999998</v>
      </c>
      <c r="D123">
        <v>1600.4201889999999</v>
      </c>
      <c r="E123">
        <v>2582.9524179999999</v>
      </c>
      <c r="F123">
        <v>3.9536648689999998</v>
      </c>
      <c r="G123">
        <v>1833.585752</v>
      </c>
      <c r="H123">
        <v>8.4898876639999994</v>
      </c>
      <c r="I123">
        <v>1.9255332430000001</v>
      </c>
      <c r="J123">
        <v>3430.463006</v>
      </c>
      <c r="K123">
        <v>0</v>
      </c>
    </row>
    <row r="124" spans="1:11" x14ac:dyDescent="0.25">
      <c r="A124">
        <v>123</v>
      </c>
      <c r="B124">
        <v>249.10924230000001</v>
      </c>
      <c r="C124">
        <v>6.7615249999999998</v>
      </c>
      <c r="D124">
        <v>1400.175446</v>
      </c>
      <c r="E124">
        <v>655.25290489999998</v>
      </c>
      <c r="F124">
        <v>1447.3706340000001</v>
      </c>
      <c r="G124">
        <v>954.08201369999995</v>
      </c>
      <c r="H124">
        <v>3251.2017989999999</v>
      </c>
      <c r="I124">
        <v>1374.5416090000001</v>
      </c>
      <c r="J124">
        <v>2050.5967310000001</v>
      </c>
      <c r="K124">
        <v>1585.838526</v>
      </c>
    </row>
    <row r="125" spans="1:11" x14ac:dyDescent="0.25">
      <c r="A125">
        <v>124</v>
      </c>
      <c r="B125">
        <v>270.18463880000002</v>
      </c>
      <c r="C125">
        <v>5.4420604170000004</v>
      </c>
      <c r="D125">
        <v>88.911093739999998</v>
      </c>
      <c r="E125">
        <v>69.252854310000004</v>
      </c>
      <c r="F125">
        <v>3130.0450810000002</v>
      </c>
      <c r="G125">
        <v>52.396475879999997</v>
      </c>
      <c r="H125">
        <v>4605.390085</v>
      </c>
      <c r="I125">
        <v>3625.0327299999999</v>
      </c>
      <c r="J125">
        <v>97.36623032</v>
      </c>
      <c r="K125">
        <v>2843.7108579999999</v>
      </c>
    </row>
    <row r="126" spans="1:11" x14ac:dyDescent="0.25">
      <c r="A126">
        <v>125</v>
      </c>
      <c r="B126">
        <v>142.12202669999999</v>
      </c>
      <c r="C126">
        <v>6.5026291670000003</v>
      </c>
      <c r="D126">
        <v>2245.088769</v>
      </c>
      <c r="E126">
        <v>742.11310189999995</v>
      </c>
      <c r="F126">
        <v>1393.481352</v>
      </c>
      <c r="G126">
        <v>861.8396927</v>
      </c>
      <c r="H126">
        <v>2196.9595380000001</v>
      </c>
      <c r="I126">
        <v>1567.5832250000001</v>
      </c>
      <c r="J126">
        <v>974.65864199999999</v>
      </c>
      <c r="K126">
        <v>1614.6895039999999</v>
      </c>
    </row>
    <row r="127" spans="1:11" x14ac:dyDescent="0.25">
      <c r="A127">
        <v>126</v>
      </c>
      <c r="B127">
        <v>166.08574759999999</v>
      </c>
      <c r="C127">
        <v>0.54239999999999999</v>
      </c>
      <c r="D127">
        <v>1189.8347630000001</v>
      </c>
      <c r="E127">
        <v>1485.8029979999999</v>
      </c>
      <c r="F127">
        <v>2137.611312</v>
      </c>
      <c r="G127">
        <v>1397.5585699999999</v>
      </c>
      <c r="H127">
        <v>1273.3744180000001</v>
      </c>
      <c r="I127">
        <v>2001.1511829999999</v>
      </c>
      <c r="J127">
        <v>1191.127698</v>
      </c>
      <c r="K127">
        <v>2452.7498529999998</v>
      </c>
    </row>
    <row r="128" spans="1:11" x14ac:dyDescent="0.25">
      <c r="A128">
        <v>127</v>
      </c>
      <c r="B128">
        <v>326.37749630000002</v>
      </c>
      <c r="C128">
        <v>7.2523854170000002</v>
      </c>
      <c r="D128">
        <v>2405.7499779999998</v>
      </c>
      <c r="E128">
        <v>1350.9136149999999</v>
      </c>
      <c r="F128">
        <v>388.73130200000003</v>
      </c>
      <c r="G128">
        <v>3033.6268380000001</v>
      </c>
      <c r="H128">
        <v>2501.1863320000002</v>
      </c>
      <c r="I128">
        <v>655.87056719999998</v>
      </c>
      <c r="J128">
        <v>1281.5424840000001</v>
      </c>
      <c r="K128">
        <v>1250.2541450000001</v>
      </c>
    </row>
    <row r="129" spans="1:11" x14ac:dyDescent="0.25">
      <c r="A129">
        <v>128</v>
      </c>
      <c r="B129">
        <v>142.12205220000001</v>
      </c>
      <c r="C129">
        <v>7.6405479170000001</v>
      </c>
      <c r="D129">
        <v>1108.5618930000001</v>
      </c>
      <c r="E129">
        <v>1468.577344</v>
      </c>
      <c r="F129">
        <v>1168.3521009999999</v>
      </c>
      <c r="G129">
        <v>1711.439357</v>
      </c>
      <c r="H129">
        <v>1230.1146369999999</v>
      </c>
      <c r="I129">
        <v>1290.0142089999999</v>
      </c>
      <c r="J129">
        <v>1386.597383</v>
      </c>
      <c r="K129">
        <v>2490.1663680000001</v>
      </c>
    </row>
    <row r="130" spans="1:11" x14ac:dyDescent="0.25">
      <c r="A130">
        <v>129</v>
      </c>
      <c r="B130">
        <v>141.95783040000001</v>
      </c>
      <c r="C130">
        <v>2.5782645830000002</v>
      </c>
      <c r="D130">
        <v>2285.1646179999998</v>
      </c>
      <c r="E130">
        <v>1466.3772489999999</v>
      </c>
      <c r="F130">
        <v>772.54391959999998</v>
      </c>
      <c r="G130">
        <v>1943.0864309999999</v>
      </c>
      <c r="H130">
        <v>1411.515359</v>
      </c>
      <c r="I130">
        <v>1489.6452019999999</v>
      </c>
      <c r="J130">
        <v>469.05167540000002</v>
      </c>
      <c r="K130">
        <v>953.82799</v>
      </c>
    </row>
    <row r="131" spans="1:11" x14ac:dyDescent="0.25">
      <c r="A131">
        <v>130</v>
      </c>
      <c r="B131">
        <v>142.12201210000001</v>
      </c>
      <c r="C131">
        <v>5.6326562500000001</v>
      </c>
      <c r="D131">
        <v>2678.6021679999999</v>
      </c>
      <c r="E131">
        <v>1644.562128</v>
      </c>
      <c r="F131">
        <v>1771.8819329999999</v>
      </c>
      <c r="G131">
        <v>1819.204843</v>
      </c>
      <c r="H131">
        <v>911.20092250000005</v>
      </c>
      <c r="I131">
        <v>588.33216460000006</v>
      </c>
      <c r="J131">
        <v>827.75547170000004</v>
      </c>
      <c r="K131">
        <v>1327.6579509999999</v>
      </c>
    </row>
    <row r="132" spans="1:11" x14ac:dyDescent="0.25">
      <c r="A132">
        <v>131</v>
      </c>
      <c r="B132">
        <v>387.31047460000002</v>
      </c>
      <c r="C132">
        <v>7.4717791670000002</v>
      </c>
      <c r="D132">
        <v>2455.8040120000001</v>
      </c>
      <c r="E132">
        <v>3140.1556879999998</v>
      </c>
      <c r="F132">
        <v>415.78021990000002</v>
      </c>
      <c r="G132">
        <v>2590.6433529999999</v>
      </c>
      <c r="H132">
        <v>559.54757670000004</v>
      </c>
      <c r="I132">
        <v>537.71602340000004</v>
      </c>
      <c r="J132">
        <v>2947.5503789999998</v>
      </c>
      <c r="K132">
        <v>567.57815149999999</v>
      </c>
    </row>
    <row r="133" spans="1:11" x14ac:dyDescent="0.25">
      <c r="A133">
        <v>132</v>
      </c>
      <c r="B133">
        <v>644.00989149999998</v>
      </c>
      <c r="C133">
        <v>7.1886604170000004</v>
      </c>
      <c r="D133">
        <v>1414.6903500000001</v>
      </c>
      <c r="E133">
        <v>2447.791553</v>
      </c>
      <c r="F133">
        <v>771.88485530000003</v>
      </c>
      <c r="G133">
        <v>1589.849821</v>
      </c>
      <c r="H133">
        <v>1459.2132099999999</v>
      </c>
      <c r="I133">
        <v>1254.9937239999999</v>
      </c>
      <c r="J133">
        <v>1893.9746029999999</v>
      </c>
      <c r="K133">
        <v>1182.587074</v>
      </c>
    </row>
    <row r="134" spans="1:11" x14ac:dyDescent="0.25">
      <c r="A134">
        <v>133</v>
      </c>
      <c r="B134">
        <v>142.12195109999999</v>
      </c>
      <c r="C134">
        <v>4.5171645829999996</v>
      </c>
      <c r="D134">
        <v>2923.6796960000001</v>
      </c>
      <c r="E134">
        <v>1928.205978</v>
      </c>
      <c r="F134">
        <v>1077.30414</v>
      </c>
      <c r="G134">
        <v>1625.5730840000001</v>
      </c>
      <c r="H134">
        <v>1424.181022</v>
      </c>
      <c r="I134">
        <v>1107.012872</v>
      </c>
      <c r="J134">
        <v>596.44760559999997</v>
      </c>
      <c r="K134">
        <v>1912.8697669999999</v>
      </c>
    </row>
    <row r="135" spans="1:11" x14ac:dyDescent="0.25">
      <c r="A135">
        <v>134</v>
      </c>
      <c r="B135">
        <v>142.122027</v>
      </c>
      <c r="C135">
        <v>5.0681041670000004</v>
      </c>
      <c r="D135">
        <v>1531.1655310000001</v>
      </c>
      <c r="E135">
        <v>1434.488122</v>
      </c>
      <c r="F135">
        <v>1928.549784</v>
      </c>
      <c r="G135">
        <v>706.93829359999995</v>
      </c>
      <c r="H135">
        <v>977.92741709999996</v>
      </c>
      <c r="I135">
        <v>1531.5179639999999</v>
      </c>
      <c r="J135">
        <v>1118.321447</v>
      </c>
      <c r="K135">
        <v>917.66585339999995</v>
      </c>
    </row>
    <row r="136" spans="1:11" x14ac:dyDescent="0.25">
      <c r="A136">
        <v>135</v>
      </c>
      <c r="B136">
        <v>274.2734241</v>
      </c>
      <c r="C136">
        <v>5.0297124999999996</v>
      </c>
      <c r="D136">
        <v>1507.424857</v>
      </c>
      <c r="E136">
        <v>1571.545468</v>
      </c>
      <c r="F136">
        <v>1619.033946</v>
      </c>
      <c r="G136">
        <v>1505.552146</v>
      </c>
      <c r="H136">
        <v>1317.7735789999999</v>
      </c>
      <c r="I136">
        <v>1219.2562640000001</v>
      </c>
      <c r="J136">
        <v>922.01939670000002</v>
      </c>
      <c r="K136">
        <v>1339.1870240000001</v>
      </c>
    </row>
    <row r="137" spans="1:11" x14ac:dyDescent="0.25">
      <c r="A137">
        <v>136</v>
      </c>
      <c r="B137">
        <v>142.1221075</v>
      </c>
      <c r="C137">
        <v>7.2414249999999996</v>
      </c>
      <c r="D137">
        <v>900.43876750000004</v>
      </c>
      <c r="E137">
        <v>2198.621635</v>
      </c>
      <c r="F137">
        <v>2341.441965</v>
      </c>
      <c r="G137">
        <v>1514.2555480000001</v>
      </c>
      <c r="H137">
        <v>1487.6375379999999</v>
      </c>
      <c r="I137">
        <v>1203.1654080000001</v>
      </c>
      <c r="J137">
        <v>754.01473610000005</v>
      </c>
      <c r="K137">
        <v>896.07938130000002</v>
      </c>
    </row>
    <row r="138" spans="1:11" x14ac:dyDescent="0.25">
      <c r="A138">
        <v>137</v>
      </c>
      <c r="B138">
        <v>659.98367059999998</v>
      </c>
      <c r="C138">
        <v>7.1825354170000004</v>
      </c>
      <c r="D138">
        <v>1309.8297809999999</v>
      </c>
      <c r="E138">
        <v>2220.3836160000001</v>
      </c>
      <c r="F138">
        <v>1050.0058449999999</v>
      </c>
      <c r="G138">
        <v>2656.7173090000001</v>
      </c>
      <c r="H138">
        <v>1377.129263</v>
      </c>
      <c r="I138">
        <v>1076.1175699999999</v>
      </c>
      <c r="J138">
        <v>1713.1412949999999</v>
      </c>
      <c r="K138">
        <v>969.62122769999996</v>
      </c>
    </row>
    <row r="139" spans="1:11" x14ac:dyDescent="0.25">
      <c r="A139">
        <v>138</v>
      </c>
      <c r="B139">
        <v>415.2108733</v>
      </c>
      <c r="C139">
        <v>5.8651916670000004</v>
      </c>
      <c r="D139">
        <v>1439.399369</v>
      </c>
      <c r="E139">
        <v>1664.680805</v>
      </c>
      <c r="F139">
        <v>1413.3711840000001</v>
      </c>
      <c r="G139">
        <v>1852.2417849999999</v>
      </c>
      <c r="H139">
        <v>1006.325295</v>
      </c>
      <c r="I139">
        <v>1119.9697249999999</v>
      </c>
      <c r="J139">
        <v>1449.1482510000001</v>
      </c>
      <c r="K139">
        <v>1362.377213</v>
      </c>
    </row>
    <row r="140" spans="1:11" x14ac:dyDescent="0.25">
      <c r="A140">
        <v>139</v>
      </c>
      <c r="B140">
        <v>250.1771244</v>
      </c>
      <c r="C140">
        <v>4.9235270829999997</v>
      </c>
      <c r="D140">
        <v>1434.4727800000001</v>
      </c>
      <c r="E140">
        <v>1411.27406</v>
      </c>
      <c r="F140">
        <v>1410.721575</v>
      </c>
      <c r="G140">
        <v>1536.1551930000001</v>
      </c>
      <c r="H140">
        <v>1556.29963</v>
      </c>
      <c r="I140">
        <v>1324.3451150000001</v>
      </c>
      <c r="J140">
        <v>950.63867640000001</v>
      </c>
      <c r="K140">
        <v>34.228713970000001</v>
      </c>
    </row>
    <row r="141" spans="1:11" x14ac:dyDescent="0.25">
      <c r="A141">
        <v>140</v>
      </c>
      <c r="B141">
        <v>142.12208810000001</v>
      </c>
      <c r="C141">
        <v>9.3562937500000007</v>
      </c>
      <c r="D141">
        <v>2427.0332330000001</v>
      </c>
      <c r="E141">
        <v>2022.2715049999999</v>
      </c>
      <c r="F141">
        <v>1956.6248029999999</v>
      </c>
      <c r="G141">
        <v>893.48924179999995</v>
      </c>
      <c r="H141">
        <v>905.1952301</v>
      </c>
      <c r="I141">
        <v>1146.2599190000001</v>
      </c>
      <c r="J141">
        <v>585.2725805</v>
      </c>
      <c r="K141">
        <v>1276.7849229999999</v>
      </c>
    </row>
    <row r="142" spans="1:11" x14ac:dyDescent="0.25">
      <c r="A142">
        <v>141</v>
      </c>
      <c r="B142">
        <v>159.96857600000001</v>
      </c>
      <c r="C142">
        <v>0.87322083299999997</v>
      </c>
      <c r="D142">
        <v>1884.0458450000001</v>
      </c>
      <c r="E142">
        <v>955.55902119999996</v>
      </c>
      <c r="F142">
        <v>1144.7393099999999</v>
      </c>
      <c r="G142">
        <v>1924.5657650000001</v>
      </c>
      <c r="H142">
        <v>1468.385538</v>
      </c>
      <c r="I142">
        <v>836.63768770000001</v>
      </c>
      <c r="J142">
        <v>1214.8890779999999</v>
      </c>
      <c r="K142">
        <v>663.25034789999995</v>
      </c>
    </row>
    <row r="143" spans="1:11" x14ac:dyDescent="0.25">
      <c r="A143">
        <v>142</v>
      </c>
      <c r="B143">
        <v>142.12205510000001</v>
      </c>
      <c r="C143">
        <v>4.1503937500000001</v>
      </c>
      <c r="D143">
        <v>2150.9001450000001</v>
      </c>
      <c r="E143">
        <v>864.65902770000002</v>
      </c>
      <c r="F143">
        <v>1506.7183689999999</v>
      </c>
      <c r="G143">
        <v>1352.4389940000001</v>
      </c>
      <c r="H143">
        <v>2838.7372869999999</v>
      </c>
      <c r="I143">
        <v>765.78335000000004</v>
      </c>
      <c r="J143">
        <v>1461.7834600000001</v>
      </c>
      <c r="K143">
        <v>1092.0448980000001</v>
      </c>
    </row>
    <row r="144" spans="1:11" x14ac:dyDescent="0.25">
      <c r="A144">
        <v>143</v>
      </c>
      <c r="B144">
        <v>538.52026609999996</v>
      </c>
      <c r="C144">
        <v>9.9646805559999994</v>
      </c>
      <c r="D144">
        <v>0</v>
      </c>
      <c r="E144">
        <v>0</v>
      </c>
      <c r="F144">
        <v>2250.6047699999999</v>
      </c>
      <c r="G144">
        <v>22.031350750000001</v>
      </c>
      <c r="H144">
        <v>4326.8071470000004</v>
      </c>
      <c r="I144">
        <v>334.60006340000001</v>
      </c>
      <c r="J144">
        <v>37.202118280000001</v>
      </c>
      <c r="K144">
        <v>2578.3349680000001</v>
      </c>
    </row>
    <row r="145" spans="1:11" x14ac:dyDescent="0.25">
      <c r="A145">
        <v>144</v>
      </c>
      <c r="B145">
        <v>216.19520660000001</v>
      </c>
      <c r="C145">
        <v>9.9474562500000001</v>
      </c>
      <c r="D145">
        <v>1823.9662940000001</v>
      </c>
      <c r="E145">
        <v>911.23260519999997</v>
      </c>
      <c r="F145">
        <v>910.11049270000001</v>
      </c>
      <c r="G145">
        <v>1873.703487</v>
      </c>
      <c r="H145">
        <v>1508.878258</v>
      </c>
      <c r="I145">
        <v>703.6041113</v>
      </c>
      <c r="J145">
        <v>1959.9774970000001</v>
      </c>
      <c r="K145">
        <v>999.2131746</v>
      </c>
    </row>
    <row r="146" spans="1:11" x14ac:dyDescent="0.25">
      <c r="A146">
        <v>145</v>
      </c>
      <c r="B146">
        <v>142.12209989999999</v>
      </c>
      <c r="C146">
        <v>9.0017624999999999</v>
      </c>
      <c r="D146">
        <v>1572.2725499999999</v>
      </c>
      <c r="E146">
        <v>921.81063870000003</v>
      </c>
      <c r="F146">
        <v>1067.5667370000001</v>
      </c>
      <c r="G146">
        <v>743.42004139999995</v>
      </c>
      <c r="H146">
        <v>973.22970129999999</v>
      </c>
      <c r="I146">
        <v>1482.0592449999999</v>
      </c>
      <c r="J146">
        <v>1192.733019</v>
      </c>
      <c r="K146">
        <v>2455.0485349999999</v>
      </c>
    </row>
    <row r="147" spans="1:11" x14ac:dyDescent="0.25">
      <c r="A147">
        <v>146</v>
      </c>
      <c r="B147">
        <v>142.12199749999999</v>
      </c>
      <c r="C147">
        <v>6.0753604169999997</v>
      </c>
      <c r="D147">
        <v>1441.8318859999999</v>
      </c>
      <c r="E147">
        <v>1553.8591489999999</v>
      </c>
      <c r="F147">
        <v>1010.487019</v>
      </c>
      <c r="G147">
        <v>1309.00134</v>
      </c>
      <c r="H147">
        <v>1408.8752039999999</v>
      </c>
      <c r="I147">
        <v>471.21744840000002</v>
      </c>
      <c r="J147">
        <v>512.58476670000005</v>
      </c>
      <c r="K147">
        <v>1848.618892</v>
      </c>
    </row>
    <row r="148" spans="1:11" x14ac:dyDescent="0.25">
      <c r="A148">
        <v>147</v>
      </c>
      <c r="B148">
        <v>163.05933089999999</v>
      </c>
      <c r="C148">
        <v>0.68128958299999998</v>
      </c>
      <c r="D148">
        <v>906.85439659999997</v>
      </c>
      <c r="E148">
        <v>1592.1473699999999</v>
      </c>
      <c r="F148">
        <v>988.10045300000002</v>
      </c>
      <c r="G148">
        <v>931.34487100000001</v>
      </c>
      <c r="H148">
        <v>1383.2642269999999</v>
      </c>
      <c r="I148">
        <v>1704.0659450000001</v>
      </c>
      <c r="J148">
        <v>1648.196177</v>
      </c>
      <c r="K148">
        <v>1035.087033</v>
      </c>
    </row>
    <row r="149" spans="1:11" x14ac:dyDescent="0.25">
      <c r="A149">
        <v>148</v>
      </c>
      <c r="B149">
        <v>659.98355790000005</v>
      </c>
      <c r="C149">
        <v>7.5136145829999998</v>
      </c>
      <c r="D149">
        <v>1499.5589669999999</v>
      </c>
      <c r="E149">
        <v>1246.6025729999999</v>
      </c>
      <c r="F149">
        <v>893.01779009999996</v>
      </c>
      <c r="G149">
        <v>1456.7596920000001</v>
      </c>
      <c r="H149">
        <v>685.9890527</v>
      </c>
      <c r="I149">
        <v>754.16232170000001</v>
      </c>
      <c r="J149">
        <v>1380.1789000000001</v>
      </c>
      <c r="K149">
        <v>1711.8359399999999</v>
      </c>
    </row>
    <row r="150" spans="1:11" x14ac:dyDescent="0.25">
      <c r="A150">
        <v>149</v>
      </c>
      <c r="B150">
        <v>281.2474651</v>
      </c>
      <c r="C150">
        <v>8.6749312500000002</v>
      </c>
      <c r="D150">
        <v>54.783462210000003</v>
      </c>
      <c r="E150">
        <v>43.155262630000003</v>
      </c>
      <c r="F150">
        <v>2563.7912849999998</v>
      </c>
      <c r="G150">
        <v>47.705760310000002</v>
      </c>
      <c r="H150">
        <v>2987.8116169999998</v>
      </c>
      <c r="I150">
        <v>2327.5350090000002</v>
      </c>
      <c r="J150">
        <v>25.93378354</v>
      </c>
      <c r="K150">
        <v>2379.1948510000002</v>
      </c>
    </row>
    <row r="151" spans="1:11" x14ac:dyDescent="0.25">
      <c r="A151">
        <v>150</v>
      </c>
      <c r="B151">
        <v>156.13782689999999</v>
      </c>
      <c r="C151">
        <v>9.387789583</v>
      </c>
      <c r="D151">
        <v>859.17353260000004</v>
      </c>
      <c r="E151">
        <v>1386.1492949999999</v>
      </c>
      <c r="F151">
        <v>1184.7435539999999</v>
      </c>
      <c r="G151">
        <v>1573.360087</v>
      </c>
      <c r="H151">
        <v>1029.62691</v>
      </c>
      <c r="I151">
        <v>664.91485569999998</v>
      </c>
      <c r="J151">
        <v>1020.252986</v>
      </c>
      <c r="K151">
        <v>1686.0196510000001</v>
      </c>
    </row>
    <row r="152" spans="1:11" x14ac:dyDescent="0.25">
      <c r="A152">
        <v>151</v>
      </c>
      <c r="B152">
        <v>227.127207</v>
      </c>
      <c r="C152">
        <v>6.1342229169999998</v>
      </c>
      <c r="D152">
        <v>739.370631</v>
      </c>
      <c r="E152">
        <v>1187.8339040000001</v>
      </c>
      <c r="F152">
        <v>1029.877199</v>
      </c>
      <c r="G152">
        <v>1623.133055</v>
      </c>
      <c r="H152">
        <v>1649.3512599999999</v>
      </c>
      <c r="I152">
        <v>631.26856899999996</v>
      </c>
      <c r="J152">
        <v>1155.9151489999999</v>
      </c>
      <c r="K152">
        <v>1259.617027</v>
      </c>
    </row>
    <row r="153" spans="1:11" x14ac:dyDescent="0.25">
      <c r="A153">
        <v>152</v>
      </c>
      <c r="B153">
        <v>142.12200680000001</v>
      </c>
      <c r="C153">
        <v>9.7942354169999994</v>
      </c>
      <c r="D153">
        <v>951.9211421</v>
      </c>
      <c r="E153">
        <v>961.18092769999998</v>
      </c>
      <c r="F153">
        <v>2189.3881259999998</v>
      </c>
      <c r="G153">
        <v>841.26778430000002</v>
      </c>
      <c r="H153">
        <v>1089.8699489999999</v>
      </c>
      <c r="I153">
        <v>1041.15906</v>
      </c>
      <c r="J153">
        <v>1181.751986</v>
      </c>
      <c r="K153">
        <v>1611.4035429999999</v>
      </c>
    </row>
    <row r="154" spans="1:11" x14ac:dyDescent="0.25">
      <c r="A154">
        <v>153</v>
      </c>
      <c r="B154">
        <v>258.1481412</v>
      </c>
      <c r="C154">
        <v>4.9124479169999997</v>
      </c>
      <c r="D154">
        <v>1526.4990749999999</v>
      </c>
      <c r="E154">
        <v>1783.6781490000001</v>
      </c>
      <c r="F154">
        <v>705.83783979999998</v>
      </c>
      <c r="G154">
        <v>1417.790526</v>
      </c>
      <c r="H154">
        <v>879.36641870000005</v>
      </c>
      <c r="I154">
        <v>949.21720889999995</v>
      </c>
      <c r="J154">
        <v>1958.597278</v>
      </c>
      <c r="K154">
        <v>674.16015349999998</v>
      </c>
    </row>
    <row r="155" spans="1:11" x14ac:dyDescent="0.25">
      <c r="A155">
        <v>154</v>
      </c>
      <c r="B155">
        <v>159.9685169</v>
      </c>
      <c r="C155">
        <v>1.7282270829999999</v>
      </c>
      <c r="D155">
        <v>1482.0494530000001</v>
      </c>
      <c r="E155">
        <v>724.7666888</v>
      </c>
      <c r="F155">
        <v>1255.178909</v>
      </c>
      <c r="G155">
        <v>1750.488059</v>
      </c>
      <c r="H155">
        <v>547.13015740000003</v>
      </c>
      <c r="I155">
        <v>477.45930329999999</v>
      </c>
      <c r="J155">
        <v>1939.2541470000001</v>
      </c>
      <c r="K155">
        <v>1164.587857</v>
      </c>
    </row>
    <row r="156" spans="1:11" x14ac:dyDescent="0.25">
      <c r="A156">
        <v>155</v>
      </c>
      <c r="B156">
        <v>530.29658180000001</v>
      </c>
      <c r="C156">
        <v>3.3320479170000001</v>
      </c>
      <c r="D156">
        <v>1505.9230110000001</v>
      </c>
      <c r="E156">
        <v>3505.427475</v>
      </c>
      <c r="F156">
        <v>657.056916</v>
      </c>
      <c r="G156">
        <v>2770.9551190000002</v>
      </c>
      <c r="H156">
        <v>737.34221279999997</v>
      </c>
      <c r="I156">
        <v>781.48645190000002</v>
      </c>
      <c r="J156">
        <v>2292.8348470000001</v>
      </c>
      <c r="K156">
        <v>780.67429440000001</v>
      </c>
    </row>
    <row r="157" spans="1:11" x14ac:dyDescent="0.25">
      <c r="A157">
        <v>156</v>
      </c>
      <c r="B157">
        <v>156.1377382</v>
      </c>
      <c r="C157">
        <v>3.3714854170000002</v>
      </c>
      <c r="D157">
        <v>628.20473939999999</v>
      </c>
      <c r="E157">
        <v>1425.3202120000001</v>
      </c>
      <c r="F157">
        <v>1145.055411</v>
      </c>
      <c r="G157">
        <v>1454.24783</v>
      </c>
      <c r="H157">
        <v>960.35927189999995</v>
      </c>
      <c r="I157">
        <v>1200.0405989999999</v>
      </c>
      <c r="J157">
        <v>1306.169958</v>
      </c>
      <c r="K157">
        <v>502.59769990000001</v>
      </c>
    </row>
    <row r="158" spans="1:11" x14ac:dyDescent="0.25">
      <c r="A158">
        <v>157</v>
      </c>
      <c r="B158">
        <v>260.1641376</v>
      </c>
      <c r="C158">
        <v>7.6085812500000003</v>
      </c>
      <c r="D158">
        <v>335.54122790000002</v>
      </c>
      <c r="E158">
        <v>304.44210220000002</v>
      </c>
      <c r="F158">
        <v>1297.3067289999999</v>
      </c>
      <c r="G158">
        <v>473.34763609999999</v>
      </c>
      <c r="H158">
        <v>4484.50659</v>
      </c>
      <c r="I158">
        <v>877.29353800000001</v>
      </c>
      <c r="J158">
        <v>1816.1756359999999</v>
      </c>
      <c r="K158">
        <v>2347.0524559999999</v>
      </c>
    </row>
    <row r="159" spans="1:11" x14ac:dyDescent="0.25">
      <c r="A159">
        <v>158</v>
      </c>
      <c r="B159">
        <v>142.12201659999999</v>
      </c>
      <c r="C159">
        <v>8.0514708329999998</v>
      </c>
      <c r="D159">
        <v>1635.308624</v>
      </c>
      <c r="E159">
        <v>1882.1325859999999</v>
      </c>
      <c r="F159">
        <v>1348.3998280000001</v>
      </c>
      <c r="G159">
        <v>1411.620218</v>
      </c>
      <c r="H159">
        <v>1078.240769</v>
      </c>
      <c r="I159">
        <v>864.38199199999997</v>
      </c>
      <c r="J159">
        <v>864.41828889999999</v>
      </c>
      <c r="K159">
        <v>942.25076520000005</v>
      </c>
    </row>
    <row r="160" spans="1:11" x14ac:dyDescent="0.25">
      <c r="A160">
        <v>159</v>
      </c>
      <c r="B160">
        <v>368.31525379999999</v>
      </c>
      <c r="C160">
        <v>7.6200104169999996</v>
      </c>
      <c r="D160">
        <v>1432.687498</v>
      </c>
      <c r="E160">
        <v>29.758911390000002</v>
      </c>
      <c r="F160">
        <v>67.238572390000002</v>
      </c>
      <c r="G160">
        <v>172.98496929999999</v>
      </c>
      <c r="H160">
        <v>1205.6823059999999</v>
      </c>
      <c r="I160">
        <v>956.18959219999999</v>
      </c>
      <c r="J160">
        <v>967.51588509999999</v>
      </c>
      <c r="K160">
        <v>1145.7935669999999</v>
      </c>
    </row>
    <row r="161" spans="1:11" x14ac:dyDescent="0.25">
      <c r="A161">
        <v>160</v>
      </c>
      <c r="B161">
        <v>142.1219447</v>
      </c>
      <c r="C161">
        <v>3.0534541669999999</v>
      </c>
      <c r="D161">
        <v>1264.472413</v>
      </c>
      <c r="E161">
        <v>1549.3548269999999</v>
      </c>
      <c r="F161">
        <v>1327.2341329999999</v>
      </c>
      <c r="G161">
        <v>436.53796799999998</v>
      </c>
      <c r="H161">
        <v>1052.7291170000001</v>
      </c>
      <c r="I161">
        <v>809.89984930000003</v>
      </c>
      <c r="J161">
        <v>1527.607634</v>
      </c>
      <c r="K161">
        <v>1102.1328109999999</v>
      </c>
    </row>
    <row r="162" spans="1:11" x14ac:dyDescent="0.25">
      <c r="A162">
        <v>161</v>
      </c>
      <c r="B162">
        <v>296.20025099999998</v>
      </c>
      <c r="C162">
        <v>6.3529395830000004</v>
      </c>
      <c r="D162">
        <v>420.55331059999997</v>
      </c>
      <c r="E162">
        <v>277.95894609999999</v>
      </c>
      <c r="F162">
        <v>1956.094891</v>
      </c>
      <c r="G162">
        <v>335.49761030000002</v>
      </c>
      <c r="H162">
        <v>2049.432409</v>
      </c>
      <c r="I162">
        <v>2246.3229919999999</v>
      </c>
      <c r="J162">
        <v>560.8020894</v>
      </c>
      <c r="K162">
        <v>1564.978693</v>
      </c>
    </row>
    <row r="163" spans="1:11" x14ac:dyDescent="0.25">
      <c r="A163">
        <v>162</v>
      </c>
      <c r="B163">
        <v>392.31295779999999</v>
      </c>
      <c r="C163">
        <v>8.1290645829999999</v>
      </c>
      <c r="D163">
        <v>1440.6592439999999</v>
      </c>
      <c r="E163">
        <v>1339.567902</v>
      </c>
      <c r="F163">
        <v>1099.740489</v>
      </c>
      <c r="G163">
        <v>1539.9673889999999</v>
      </c>
      <c r="H163">
        <v>986.97385159999999</v>
      </c>
      <c r="I163">
        <v>757.06325779999997</v>
      </c>
      <c r="J163">
        <v>958.74582520000001</v>
      </c>
      <c r="K163">
        <v>1024.2835170000001</v>
      </c>
    </row>
    <row r="164" spans="1:11" x14ac:dyDescent="0.25">
      <c r="A164">
        <v>163</v>
      </c>
      <c r="B164">
        <v>475.2295067</v>
      </c>
      <c r="C164">
        <v>5.8164229169999997</v>
      </c>
      <c r="D164">
        <v>1243.2370519999999</v>
      </c>
      <c r="E164">
        <v>1070.408355</v>
      </c>
      <c r="F164">
        <v>1181.09195</v>
      </c>
      <c r="G164">
        <v>1293.728977</v>
      </c>
      <c r="H164">
        <v>1104.7894100000001</v>
      </c>
      <c r="I164">
        <v>719.98521200000005</v>
      </c>
      <c r="J164">
        <v>895.44553180000003</v>
      </c>
      <c r="K164">
        <v>1180.012851</v>
      </c>
    </row>
    <row r="165" spans="1:11" x14ac:dyDescent="0.25">
      <c r="A165">
        <v>164</v>
      </c>
      <c r="B165">
        <v>316.21157840000001</v>
      </c>
      <c r="C165">
        <v>2.1116437499999998</v>
      </c>
      <c r="D165">
        <v>1580.9346599999999</v>
      </c>
      <c r="E165">
        <v>1659.8997489999999</v>
      </c>
      <c r="F165">
        <v>306.13295599999998</v>
      </c>
      <c r="G165">
        <v>1939.6746370000001</v>
      </c>
      <c r="H165">
        <v>354.55652529999998</v>
      </c>
      <c r="I165">
        <v>349.78422499999999</v>
      </c>
      <c r="J165">
        <v>1394.927559</v>
      </c>
      <c r="K165">
        <v>781.80593599999997</v>
      </c>
    </row>
    <row r="166" spans="1:11" x14ac:dyDescent="0.25">
      <c r="A166">
        <v>165</v>
      </c>
      <c r="B166">
        <v>279.23127240000002</v>
      </c>
      <c r="C166">
        <v>7.3479145829999997</v>
      </c>
      <c r="D166">
        <v>63.957235420000004</v>
      </c>
      <c r="E166">
        <v>302.10269060000002</v>
      </c>
      <c r="F166">
        <v>2031.2781379999999</v>
      </c>
      <c r="G166">
        <v>270.87106399999999</v>
      </c>
      <c r="H166">
        <v>2760.1926539999999</v>
      </c>
      <c r="I166">
        <v>1886.4465869999999</v>
      </c>
      <c r="J166">
        <v>147.36432429999999</v>
      </c>
      <c r="K166">
        <v>2003.316227</v>
      </c>
    </row>
    <row r="167" spans="1:11" x14ac:dyDescent="0.25">
      <c r="A167">
        <v>166</v>
      </c>
      <c r="B167">
        <v>156.13783240000001</v>
      </c>
      <c r="C167">
        <v>6.3565624999999999</v>
      </c>
      <c r="D167">
        <v>1311.6226119999999</v>
      </c>
      <c r="E167">
        <v>395.73609260000001</v>
      </c>
      <c r="F167">
        <v>587.35238189999995</v>
      </c>
      <c r="G167">
        <v>1066.859046</v>
      </c>
      <c r="H167">
        <v>1402.8697050000001</v>
      </c>
      <c r="I167">
        <v>1240.9416249999999</v>
      </c>
      <c r="J167">
        <v>862.70734630000004</v>
      </c>
      <c r="K167">
        <v>1150.385691</v>
      </c>
    </row>
    <row r="168" spans="1:11" x14ac:dyDescent="0.25">
      <c r="A168">
        <v>167</v>
      </c>
      <c r="B168">
        <v>142.1220309</v>
      </c>
      <c r="C168">
        <v>3.5296479170000001</v>
      </c>
      <c r="D168">
        <v>1045.1761630000001</v>
      </c>
      <c r="E168">
        <v>1249.1430969999999</v>
      </c>
      <c r="F168">
        <v>731.41695760000005</v>
      </c>
      <c r="G168">
        <v>1962.908224</v>
      </c>
      <c r="H168">
        <v>673.81386399999997</v>
      </c>
      <c r="I168">
        <v>1375.584188</v>
      </c>
      <c r="J168">
        <v>804.29270980000001</v>
      </c>
      <c r="K168">
        <v>1397.8438269999999</v>
      </c>
    </row>
    <row r="169" spans="1:11" x14ac:dyDescent="0.25">
      <c r="A169">
        <v>168</v>
      </c>
      <c r="B169">
        <v>282.27843239999999</v>
      </c>
      <c r="C169">
        <v>5.9069937499999998</v>
      </c>
      <c r="D169">
        <v>9.6926876550000003</v>
      </c>
      <c r="E169">
        <v>17.89844222</v>
      </c>
      <c r="F169">
        <v>2287.7242460000002</v>
      </c>
      <c r="G169">
        <v>8.1859955220000007</v>
      </c>
      <c r="H169">
        <v>3292.394092</v>
      </c>
      <c r="I169">
        <v>3112.0799360000001</v>
      </c>
      <c r="J169">
        <v>9.0222809930000007</v>
      </c>
      <c r="K169">
        <v>3044.999311</v>
      </c>
    </row>
    <row r="170" spans="1:11" x14ac:dyDescent="0.25">
      <c r="A170">
        <v>169</v>
      </c>
      <c r="B170">
        <v>553.33314510000002</v>
      </c>
      <c r="C170">
        <v>2.3938999999999999</v>
      </c>
      <c r="D170">
        <v>1675.771475</v>
      </c>
      <c r="E170">
        <v>3163.5413239999998</v>
      </c>
      <c r="F170">
        <v>361.44169429999999</v>
      </c>
      <c r="G170">
        <v>2424.5136120000002</v>
      </c>
      <c r="H170">
        <v>491.01969880000001</v>
      </c>
      <c r="I170">
        <v>509.23048879999999</v>
      </c>
      <c r="J170">
        <v>2162.8611559999999</v>
      </c>
      <c r="K170">
        <v>631.05749739999999</v>
      </c>
    </row>
    <row r="171" spans="1:11" x14ac:dyDescent="0.25">
      <c r="A171">
        <v>170</v>
      </c>
      <c r="B171">
        <v>156.13781739999999</v>
      </c>
      <c r="C171">
        <v>7.2094374999999999</v>
      </c>
      <c r="D171">
        <v>1150.446641</v>
      </c>
      <c r="E171">
        <v>617.54881250000005</v>
      </c>
      <c r="F171">
        <v>1590.6779590000001</v>
      </c>
      <c r="G171">
        <v>1620.0023880000001</v>
      </c>
      <c r="H171">
        <v>1035.460403</v>
      </c>
      <c r="I171">
        <v>533.63430140000003</v>
      </c>
      <c r="J171">
        <v>574.88521930000002</v>
      </c>
      <c r="K171">
        <v>1449.962548</v>
      </c>
    </row>
    <row r="172" spans="1:11" x14ac:dyDescent="0.25">
      <c r="A172">
        <v>171</v>
      </c>
      <c r="B172">
        <v>221.17424579999999</v>
      </c>
      <c r="C172">
        <v>9.1839750000000002</v>
      </c>
      <c r="D172">
        <v>674.03403500000002</v>
      </c>
      <c r="E172">
        <v>1094.021223</v>
      </c>
      <c r="F172">
        <v>1156.8351600000001</v>
      </c>
      <c r="G172">
        <v>1291.4557589999999</v>
      </c>
      <c r="H172">
        <v>1192.1187339999999</v>
      </c>
      <c r="I172">
        <v>826.56721259999995</v>
      </c>
      <c r="J172">
        <v>771.04714550000006</v>
      </c>
      <c r="K172">
        <v>1077.5108150000001</v>
      </c>
    </row>
    <row r="173" spans="1:11" x14ac:dyDescent="0.25">
      <c r="A173">
        <v>172</v>
      </c>
      <c r="B173">
        <v>235.16614630000001</v>
      </c>
      <c r="C173">
        <v>4.6897875000000004</v>
      </c>
      <c r="D173">
        <v>1145.806687</v>
      </c>
      <c r="E173">
        <v>1158.4187589999999</v>
      </c>
      <c r="F173">
        <v>1100.045803</v>
      </c>
      <c r="G173">
        <v>1133.2931229999999</v>
      </c>
      <c r="H173">
        <v>982.98813640000003</v>
      </c>
      <c r="I173">
        <v>729.8695348</v>
      </c>
      <c r="J173">
        <v>888.83384360000002</v>
      </c>
      <c r="K173">
        <v>1099.9643020000001</v>
      </c>
    </row>
    <row r="174" spans="1:11" x14ac:dyDescent="0.25">
      <c r="A174">
        <v>173</v>
      </c>
      <c r="B174">
        <v>208.16889979999999</v>
      </c>
      <c r="C174">
        <v>9.0610145830000004</v>
      </c>
      <c r="D174">
        <v>1290.2856300000001</v>
      </c>
      <c r="E174">
        <v>1016.845685</v>
      </c>
      <c r="F174">
        <v>1026.6026979999999</v>
      </c>
      <c r="G174">
        <v>1445.015441</v>
      </c>
      <c r="H174">
        <v>784.12188319999996</v>
      </c>
      <c r="I174">
        <v>926.39771310000003</v>
      </c>
      <c r="J174">
        <v>907.92643699999996</v>
      </c>
      <c r="K174">
        <v>977.76772679999999</v>
      </c>
    </row>
    <row r="175" spans="1:11" x14ac:dyDescent="0.25">
      <c r="A175">
        <v>174</v>
      </c>
      <c r="B175">
        <v>142.12210099999999</v>
      </c>
      <c r="C175">
        <v>6.9084000000000003</v>
      </c>
      <c r="D175">
        <v>1699.4211580000001</v>
      </c>
      <c r="E175">
        <v>891.66184390000001</v>
      </c>
      <c r="F175">
        <v>645.75115749999998</v>
      </c>
      <c r="G175">
        <v>1762.736349</v>
      </c>
      <c r="H175">
        <v>637.61760279999999</v>
      </c>
      <c r="I175">
        <v>1007.506656</v>
      </c>
      <c r="J175">
        <v>1434.2212549999999</v>
      </c>
      <c r="K175">
        <v>880.53396799999996</v>
      </c>
    </row>
    <row r="176" spans="1:11" x14ac:dyDescent="0.25">
      <c r="A176">
        <v>175</v>
      </c>
      <c r="B176">
        <v>298.21609260000002</v>
      </c>
      <c r="C176">
        <v>6.9374437499999999</v>
      </c>
      <c r="D176">
        <v>1819.7493850000001</v>
      </c>
      <c r="E176">
        <v>1098.7327949999999</v>
      </c>
      <c r="F176">
        <v>659.96349880000002</v>
      </c>
      <c r="G176">
        <v>1035.9758650000001</v>
      </c>
      <c r="H176">
        <v>986.66413469999998</v>
      </c>
      <c r="I176">
        <v>987.3061672</v>
      </c>
      <c r="J176">
        <v>2187.1434300000001</v>
      </c>
      <c r="K176">
        <v>630.3162039</v>
      </c>
    </row>
    <row r="177" spans="1:11" x14ac:dyDescent="0.25">
      <c r="A177">
        <v>176</v>
      </c>
      <c r="B177">
        <v>679.42546849999997</v>
      </c>
      <c r="C177">
        <v>7.4717791670000002</v>
      </c>
      <c r="D177">
        <v>1740.776658</v>
      </c>
      <c r="E177">
        <v>2296.8944980000001</v>
      </c>
      <c r="F177">
        <v>336.13812689999997</v>
      </c>
      <c r="G177">
        <v>1806.779442</v>
      </c>
      <c r="H177">
        <v>413.74207949999999</v>
      </c>
      <c r="I177">
        <v>437.34375940000001</v>
      </c>
      <c r="J177">
        <v>2194.5014110000002</v>
      </c>
      <c r="K177">
        <v>373.36909350000002</v>
      </c>
    </row>
    <row r="178" spans="1:11" x14ac:dyDescent="0.25">
      <c r="A178">
        <v>177</v>
      </c>
      <c r="B178">
        <v>667.80152229999999</v>
      </c>
      <c r="C178">
        <v>1.8487125</v>
      </c>
      <c r="D178">
        <v>2429.7954319999999</v>
      </c>
      <c r="E178">
        <v>3448.8803859999998</v>
      </c>
      <c r="F178">
        <v>21.810301890000002</v>
      </c>
      <c r="G178">
        <v>2341.0718529999999</v>
      </c>
      <c r="H178">
        <v>29.876386589999999</v>
      </c>
      <c r="I178">
        <v>22.60308431</v>
      </c>
      <c r="J178">
        <v>1925.5213160000001</v>
      </c>
      <c r="K178">
        <v>41.980814989999999</v>
      </c>
    </row>
    <row r="179" spans="1:11" x14ac:dyDescent="0.25">
      <c r="A179">
        <v>178</v>
      </c>
      <c r="B179">
        <v>139.072327</v>
      </c>
      <c r="C179">
        <v>2.764877083</v>
      </c>
      <c r="D179">
        <v>1276.95118</v>
      </c>
      <c r="E179">
        <v>1259.5574180000001</v>
      </c>
      <c r="F179">
        <v>877.13336149999998</v>
      </c>
      <c r="G179">
        <v>2318.7824300000002</v>
      </c>
      <c r="H179">
        <v>547.86862269999995</v>
      </c>
      <c r="I179">
        <v>1160.147747</v>
      </c>
      <c r="J179">
        <v>538.00872630000003</v>
      </c>
      <c r="K179">
        <v>629.2204097</v>
      </c>
    </row>
    <row r="180" spans="1:11" x14ac:dyDescent="0.25">
      <c r="A180">
        <v>179</v>
      </c>
      <c r="B180">
        <v>156.13779930000001</v>
      </c>
      <c r="C180">
        <v>8.2312208330000001</v>
      </c>
      <c r="D180">
        <v>1458.119398</v>
      </c>
      <c r="E180">
        <v>1621.3348719999999</v>
      </c>
      <c r="F180">
        <v>1080.1137550000001</v>
      </c>
      <c r="G180">
        <v>805.99041969999996</v>
      </c>
      <c r="H180">
        <v>1030.737533</v>
      </c>
      <c r="I180">
        <v>800.48795399999995</v>
      </c>
      <c r="J180">
        <v>498.02271539999998</v>
      </c>
      <c r="K180">
        <v>513.85628670000006</v>
      </c>
    </row>
    <row r="181" spans="1:11" x14ac:dyDescent="0.25">
      <c r="A181">
        <v>180</v>
      </c>
      <c r="B181">
        <v>209.1531157</v>
      </c>
      <c r="C181">
        <v>9.0608249999999995</v>
      </c>
      <c r="D181">
        <v>1252.8001509999999</v>
      </c>
      <c r="E181">
        <v>1062.0440550000001</v>
      </c>
      <c r="F181">
        <v>971.02369810000005</v>
      </c>
      <c r="G181">
        <v>1453.12246</v>
      </c>
      <c r="H181">
        <v>790.26997570000003</v>
      </c>
      <c r="I181">
        <v>716.79926950000004</v>
      </c>
      <c r="J181">
        <v>900.77493159999995</v>
      </c>
      <c r="K181">
        <v>984.63287260000004</v>
      </c>
    </row>
    <row r="182" spans="1:11" x14ac:dyDescent="0.25">
      <c r="A182">
        <v>181</v>
      </c>
      <c r="B182">
        <v>385.20151829999998</v>
      </c>
      <c r="C182">
        <v>7.0224354169999996</v>
      </c>
      <c r="D182">
        <v>1137.628123</v>
      </c>
      <c r="E182">
        <v>1084.964105</v>
      </c>
      <c r="F182">
        <v>897.80708189999996</v>
      </c>
      <c r="G182">
        <v>965.14087540000003</v>
      </c>
      <c r="H182">
        <v>987.11456980000003</v>
      </c>
      <c r="I182">
        <v>806.88448359999995</v>
      </c>
      <c r="J182">
        <v>970.68892830000004</v>
      </c>
      <c r="K182">
        <v>860.37288790000002</v>
      </c>
    </row>
    <row r="183" spans="1:11" x14ac:dyDescent="0.25">
      <c r="A183">
        <v>182</v>
      </c>
      <c r="B183">
        <v>156.13774960000001</v>
      </c>
      <c r="C183">
        <v>5.0794583329999998</v>
      </c>
      <c r="D183">
        <v>835.53601219999996</v>
      </c>
      <c r="E183">
        <v>1408.425557</v>
      </c>
      <c r="F183">
        <v>1576.233823</v>
      </c>
      <c r="G183">
        <v>613.66247669999996</v>
      </c>
      <c r="H183">
        <v>807.21710929999995</v>
      </c>
      <c r="I183">
        <v>1423.412818</v>
      </c>
      <c r="J183">
        <v>850.76995680000005</v>
      </c>
      <c r="K183">
        <v>939.1403315</v>
      </c>
    </row>
    <row r="184" spans="1:11" x14ac:dyDescent="0.25">
      <c r="A184">
        <v>183</v>
      </c>
      <c r="B184">
        <v>156.13786390000001</v>
      </c>
      <c r="C184">
        <v>9.0219791669999996</v>
      </c>
      <c r="D184">
        <v>825.44961469999998</v>
      </c>
      <c r="E184">
        <v>1585.6083739999999</v>
      </c>
      <c r="F184">
        <v>1284.184745</v>
      </c>
      <c r="G184">
        <v>684.60826429999997</v>
      </c>
      <c r="H184">
        <v>1245.6640259999999</v>
      </c>
      <c r="I184">
        <v>480.74242939999999</v>
      </c>
      <c r="J184">
        <v>718.63074240000003</v>
      </c>
      <c r="K184">
        <v>1104.2749180000001</v>
      </c>
    </row>
    <row r="185" spans="1:11" x14ac:dyDescent="0.25">
      <c r="A185">
        <v>184</v>
      </c>
      <c r="B185">
        <v>114.0903077</v>
      </c>
      <c r="C185">
        <v>1.1147604170000001</v>
      </c>
      <c r="D185">
        <v>1048.2991750000001</v>
      </c>
      <c r="E185">
        <v>1185.352408</v>
      </c>
      <c r="F185">
        <v>993.11512809999999</v>
      </c>
      <c r="G185">
        <v>574.20999889999996</v>
      </c>
      <c r="H185">
        <v>1294.5263970000001</v>
      </c>
      <c r="I185">
        <v>829.9313942</v>
      </c>
      <c r="J185">
        <v>641.58225809999999</v>
      </c>
      <c r="K185">
        <v>1239.66409</v>
      </c>
    </row>
    <row r="186" spans="1:11" x14ac:dyDescent="0.25">
      <c r="A186">
        <v>185</v>
      </c>
      <c r="B186">
        <v>468.44051359999997</v>
      </c>
      <c r="C186">
        <v>7.7187374999999996</v>
      </c>
      <c r="D186">
        <v>1095.4641079999999</v>
      </c>
      <c r="E186">
        <v>1122.8056469999999</v>
      </c>
      <c r="F186">
        <v>355.59865280000002</v>
      </c>
      <c r="G186">
        <v>1483.6807510000001</v>
      </c>
      <c r="H186">
        <v>487.86248540000003</v>
      </c>
      <c r="I186">
        <v>468.27784989999998</v>
      </c>
      <c r="J186">
        <v>890.48999719999995</v>
      </c>
      <c r="K186">
        <v>960.20053229999996</v>
      </c>
    </row>
    <row r="187" spans="1:11" x14ac:dyDescent="0.25">
      <c r="A187">
        <v>186</v>
      </c>
      <c r="B187">
        <v>256.16894439999999</v>
      </c>
      <c r="C187">
        <v>5.5409979170000003</v>
      </c>
      <c r="D187">
        <v>665.25893240000005</v>
      </c>
      <c r="E187">
        <v>501.04059089999998</v>
      </c>
      <c r="F187">
        <v>1005.767962</v>
      </c>
      <c r="G187">
        <v>386.54176180000002</v>
      </c>
      <c r="H187">
        <v>1283.6882390000001</v>
      </c>
      <c r="I187">
        <v>1317.123863</v>
      </c>
      <c r="J187">
        <v>853.18929800000001</v>
      </c>
      <c r="K187">
        <v>999.47698260000004</v>
      </c>
    </row>
    <row r="188" spans="1:11" x14ac:dyDescent="0.25">
      <c r="A188">
        <v>187</v>
      </c>
      <c r="B188">
        <v>156.13779289999999</v>
      </c>
      <c r="C188">
        <v>9.7874854169999992</v>
      </c>
      <c r="D188">
        <v>1005.020942</v>
      </c>
      <c r="E188">
        <v>1891.385816</v>
      </c>
      <c r="F188">
        <v>1414.872783</v>
      </c>
      <c r="G188">
        <v>579.38714719999996</v>
      </c>
      <c r="H188">
        <v>558.73403389999999</v>
      </c>
      <c r="I188">
        <v>825.59527660000003</v>
      </c>
      <c r="J188">
        <v>917.72013809999999</v>
      </c>
      <c r="K188">
        <v>776.81183929999997</v>
      </c>
    </row>
    <row r="189" spans="1:11" x14ac:dyDescent="0.25">
      <c r="A189">
        <v>188</v>
      </c>
      <c r="B189">
        <v>417.13442800000001</v>
      </c>
      <c r="C189">
        <v>4.5520791669999996</v>
      </c>
      <c r="D189">
        <v>538.56590300000005</v>
      </c>
      <c r="E189">
        <v>267.84134019999999</v>
      </c>
      <c r="F189">
        <v>1094.415467</v>
      </c>
      <c r="G189">
        <v>269.34473150000002</v>
      </c>
      <c r="H189">
        <v>1553.3832480000001</v>
      </c>
      <c r="I189">
        <v>1870.5591910000001</v>
      </c>
      <c r="J189">
        <v>708.51555680000001</v>
      </c>
      <c r="K189">
        <v>1206.0816789999999</v>
      </c>
    </row>
    <row r="190" spans="1:11" x14ac:dyDescent="0.25">
      <c r="A190">
        <v>189</v>
      </c>
      <c r="B190">
        <v>758.56875170000001</v>
      </c>
      <c r="C190">
        <v>9.2495791670000003</v>
      </c>
      <c r="D190">
        <v>17.373531180000001</v>
      </c>
      <c r="E190">
        <v>9.5652604110000006</v>
      </c>
      <c r="F190">
        <v>75198.113289999994</v>
      </c>
      <c r="G190">
        <v>13.895649110000001</v>
      </c>
      <c r="H190">
        <v>1853.009716</v>
      </c>
      <c r="I190">
        <v>91238.345889999997</v>
      </c>
      <c r="J190">
        <v>5.9483716070000003</v>
      </c>
      <c r="K190">
        <v>23388.51827</v>
      </c>
    </row>
    <row r="191" spans="1:11" x14ac:dyDescent="0.25">
      <c r="A191">
        <v>190</v>
      </c>
      <c r="B191">
        <v>189.1481488</v>
      </c>
      <c r="C191">
        <v>6.7192812499999999</v>
      </c>
      <c r="D191">
        <v>1592.8927819999999</v>
      </c>
      <c r="E191">
        <v>2245.465381</v>
      </c>
      <c r="F191">
        <v>263.33901959999997</v>
      </c>
      <c r="G191">
        <v>1829.708091</v>
      </c>
      <c r="H191">
        <v>332.10087179999999</v>
      </c>
      <c r="I191">
        <v>359.20850539999998</v>
      </c>
      <c r="J191">
        <v>1947.5515889999999</v>
      </c>
      <c r="K191">
        <v>313.73658999999998</v>
      </c>
    </row>
    <row r="192" spans="1:11" x14ac:dyDescent="0.25">
      <c r="A192">
        <v>191</v>
      </c>
      <c r="B192">
        <v>156.1378593</v>
      </c>
      <c r="C192">
        <v>4.2361708330000001</v>
      </c>
      <c r="D192">
        <v>1430.665221</v>
      </c>
      <c r="E192">
        <v>1327.1506890000001</v>
      </c>
      <c r="F192">
        <v>1059.562807</v>
      </c>
      <c r="G192">
        <v>1015.90648</v>
      </c>
      <c r="H192">
        <v>1427.3391879999999</v>
      </c>
      <c r="I192">
        <v>499.46597170000001</v>
      </c>
      <c r="J192">
        <v>529.33706289999998</v>
      </c>
      <c r="K192">
        <v>907.59126470000001</v>
      </c>
    </row>
    <row r="193" spans="1:11" x14ac:dyDescent="0.25">
      <c r="A193">
        <v>192</v>
      </c>
      <c r="B193">
        <v>459.25950810000001</v>
      </c>
      <c r="C193">
        <v>2.8317916670000001</v>
      </c>
      <c r="D193">
        <v>1432.8145979999999</v>
      </c>
      <c r="E193">
        <v>2379.4483209999999</v>
      </c>
      <c r="F193">
        <v>256.00728129999999</v>
      </c>
      <c r="G193">
        <v>2093.6140850000002</v>
      </c>
      <c r="H193">
        <v>379.41196400000001</v>
      </c>
      <c r="I193">
        <v>474.73154410000001</v>
      </c>
      <c r="J193">
        <v>1771.9482640000001</v>
      </c>
      <c r="K193">
        <v>487.09838259999998</v>
      </c>
    </row>
    <row r="194" spans="1:11" x14ac:dyDescent="0.25">
      <c r="A194">
        <v>193</v>
      </c>
      <c r="B194">
        <v>384.34674260000003</v>
      </c>
      <c r="C194">
        <v>9.9056750000000005</v>
      </c>
      <c r="D194">
        <v>1010.11257</v>
      </c>
      <c r="E194">
        <v>286.19956139999999</v>
      </c>
      <c r="F194">
        <v>591.68225199999995</v>
      </c>
      <c r="G194">
        <v>1128.7373419999999</v>
      </c>
      <c r="H194">
        <v>896.42948779999995</v>
      </c>
      <c r="I194">
        <v>789.75995439999997</v>
      </c>
      <c r="J194">
        <v>782.18548080000005</v>
      </c>
      <c r="K194">
        <v>424.51791009999999</v>
      </c>
    </row>
    <row r="195" spans="1:11" x14ac:dyDescent="0.25">
      <c r="A195">
        <v>194</v>
      </c>
      <c r="B195">
        <v>156.1378349</v>
      </c>
      <c r="C195">
        <v>5.5410166670000001</v>
      </c>
      <c r="D195">
        <v>297.21605210000001</v>
      </c>
      <c r="E195">
        <v>1141.6851899999999</v>
      </c>
      <c r="F195">
        <v>1071.046795</v>
      </c>
      <c r="G195">
        <v>1132.9840360000001</v>
      </c>
      <c r="H195">
        <v>649.38427119999994</v>
      </c>
      <c r="I195">
        <v>343.55931479999998</v>
      </c>
      <c r="J195">
        <v>715.26293350000003</v>
      </c>
      <c r="K195">
        <v>1081.338984</v>
      </c>
    </row>
    <row r="196" spans="1:11" x14ac:dyDescent="0.25">
      <c r="A196">
        <v>195</v>
      </c>
      <c r="B196">
        <v>156.13782320000001</v>
      </c>
      <c r="C196">
        <v>8.6173874999999995</v>
      </c>
      <c r="D196">
        <v>1174.9953029999999</v>
      </c>
      <c r="E196">
        <v>1346.803449</v>
      </c>
      <c r="F196">
        <v>964.87588749999998</v>
      </c>
      <c r="G196">
        <v>970.10178529999996</v>
      </c>
      <c r="H196">
        <v>894.18667459999995</v>
      </c>
      <c r="I196">
        <v>614.35471089999999</v>
      </c>
      <c r="J196">
        <v>768.75555510000004</v>
      </c>
      <c r="K196">
        <v>730.92933649999998</v>
      </c>
    </row>
    <row r="197" spans="1:11" x14ac:dyDescent="0.25">
      <c r="A197">
        <v>196</v>
      </c>
      <c r="B197">
        <v>518.36817450000001</v>
      </c>
      <c r="C197">
        <v>9.4719166670000003</v>
      </c>
      <c r="D197">
        <v>1109.5915970000001</v>
      </c>
      <c r="E197">
        <v>898.9582527</v>
      </c>
      <c r="F197">
        <v>1013.503842</v>
      </c>
      <c r="G197">
        <v>845.51996180000003</v>
      </c>
      <c r="H197">
        <v>303.85660180000002</v>
      </c>
      <c r="I197">
        <v>2476.8389870000001</v>
      </c>
      <c r="J197">
        <v>4167.1587440000003</v>
      </c>
      <c r="K197">
        <v>856.8986013</v>
      </c>
    </row>
    <row r="198" spans="1:11" x14ac:dyDescent="0.25">
      <c r="A198">
        <v>197</v>
      </c>
      <c r="B198">
        <v>156.1378435</v>
      </c>
      <c r="C198">
        <v>6.8805666670000001</v>
      </c>
      <c r="D198">
        <v>672.71357690000002</v>
      </c>
      <c r="E198">
        <v>672.91664820000005</v>
      </c>
      <c r="F198">
        <v>702.41964870000004</v>
      </c>
      <c r="G198">
        <v>1847.033122</v>
      </c>
      <c r="H198">
        <v>884.46935050000002</v>
      </c>
      <c r="I198">
        <v>1109.798411</v>
      </c>
      <c r="J198">
        <v>744.14704099999994</v>
      </c>
      <c r="K198">
        <v>1101.8687709999999</v>
      </c>
    </row>
    <row r="199" spans="1:11" x14ac:dyDescent="0.25">
      <c r="A199">
        <v>198</v>
      </c>
      <c r="B199">
        <v>719.56562980000001</v>
      </c>
      <c r="C199">
        <v>9.1532937499999996</v>
      </c>
      <c r="D199">
        <v>27.921489919999999</v>
      </c>
      <c r="E199">
        <v>9.8870202749999994</v>
      </c>
      <c r="F199">
        <v>3723.2211269999998</v>
      </c>
      <c r="G199">
        <v>31.419113719999999</v>
      </c>
      <c r="H199">
        <v>2854.943053</v>
      </c>
      <c r="I199">
        <v>12375.32656</v>
      </c>
      <c r="J199">
        <v>23.49884969</v>
      </c>
      <c r="K199">
        <v>1818.9079019999999</v>
      </c>
    </row>
    <row r="200" spans="1:11" x14ac:dyDescent="0.25">
      <c r="A200">
        <v>199</v>
      </c>
      <c r="B200">
        <v>439.29017829999998</v>
      </c>
      <c r="C200">
        <v>2.9829229169999998</v>
      </c>
      <c r="D200">
        <v>1170.222628</v>
      </c>
      <c r="E200">
        <v>2244.9548970000001</v>
      </c>
      <c r="F200">
        <v>490.72785779999998</v>
      </c>
      <c r="G200">
        <v>1825.1799639999999</v>
      </c>
      <c r="H200">
        <v>657.90529730000003</v>
      </c>
      <c r="I200">
        <v>599.19313380000006</v>
      </c>
      <c r="J200">
        <v>1650.987073</v>
      </c>
      <c r="K200">
        <v>744.88564110000004</v>
      </c>
    </row>
    <row r="201" spans="1:11" x14ac:dyDescent="0.25">
      <c r="A201">
        <v>200</v>
      </c>
      <c r="B201">
        <v>519.26059339999995</v>
      </c>
      <c r="C201">
        <v>9.3910895829999994</v>
      </c>
      <c r="D201">
        <v>1073.7851820000001</v>
      </c>
      <c r="E201">
        <v>1367.332418</v>
      </c>
      <c r="F201">
        <v>328.03145899999998</v>
      </c>
      <c r="G201">
        <v>1448.1886629999999</v>
      </c>
      <c r="H201">
        <v>380.22052050000002</v>
      </c>
      <c r="I201">
        <v>263.63659669999998</v>
      </c>
      <c r="J201">
        <v>944.74096529999997</v>
      </c>
      <c r="K201">
        <v>816.00288350000005</v>
      </c>
    </row>
    <row r="202" spans="1:11" x14ac:dyDescent="0.25">
      <c r="A202">
        <v>201</v>
      </c>
      <c r="B202">
        <v>668.42006549999996</v>
      </c>
      <c r="C202">
        <v>6.7157333330000002</v>
      </c>
      <c r="D202">
        <v>1424.920476</v>
      </c>
      <c r="E202">
        <v>1605.729171</v>
      </c>
      <c r="F202">
        <v>411.372727</v>
      </c>
      <c r="G202">
        <v>1543.137888</v>
      </c>
      <c r="H202">
        <v>444.96210589999998</v>
      </c>
      <c r="I202">
        <v>395.44474589999999</v>
      </c>
      <c r="J202">
        <v>1494.343885</v>
      </c>
      <c r="K202">
        <v>404.72858200000002</v>
      </c>
    </row>
    <row r="203" spans="1:11" x14ac:dyDescent="0.25">
      <c r="A203">
        <v>202</v>
      </c>
      <c r="B203">
        <v>207.0230942</v>
      </c>
      <c r="C203">
        <v>0.68123958299999998</v>
      </c>
      <c r="D203">
        <v>791.02707580000003</v>
      </c>
      <c r="E203">
        <v>901.5973702</v>
      </c>
      <c r="F203">
        <v>868.85897839999996</v>
      </c>
      <c r="G203">
        <v>850.09827380000002</v>
      </c>
      <c r="H203">
        <v>929.60970029999999</v>
      </c>
      <c r="I203">
        <v>922.07271189999994</v>
      </c>
      <c r="J203">
        <v>805.51712520000001</v>
      </c>
      <c r="K203">
        <v>927.43161999999995</v>
      </c>
    </row>
    <row r="204" spans="1:11" x14ac:dyDescent="0.25">
      <c r="A204">
        <v>203</v>
      </c>
      <c r="B204">
        <v>139.0722418</v>
      </c>
      <c r="C204">
        <v>2.4545875000000001</v>
      </c>
      <c r="D204">
        <v>544.84439529999997</v>
      </c>
      <c r="E204">
        <v>678.14791170000001</v>
      </c>
      <c r="F204">
        <v>1259.778544</v>
      </c>
      <c r="G204">
        <v>687.67619070000001</v>
      </c>
      <c r="H204">
        <v>1085.9427000000001</v>
      </c>
      <c r="I204">
        <v>620.24925729999995</v>
      </c>
      <c r="J204">
        <v>824.85175349999997</v>
      </c>
      <c r="K204">
        <v>1081.0129730000001</v>
      </c>
    </row>
    <row r="205" spans="1:11" x14ac:dyDescent="0.25">
      <c r="A205">
        <v>204</v>
      </c>
      <c r="B205">
        <v>183.0797566</v>
      </c>
      <c r="C205">
        <v>6.5070229169999996</v>
      </c>
      <c r="D205">
        <v>955.18125850000001</v>
      </c>
      <c r="E205">
        <v>700.91114860000005</v>
      </c>
      <c r="F205">
        <v>1655.2857389999999</v>
      </c>
      <c r="G205">
        <v>720.47865650000006</v>
      </c>
      <c r="H205">
        <v>1094.1607819999999</v>
      </c>
      <c r="I205">
        <v>338.07069840000003</v>
      </c>
      <c r="J205">
        <v>701.76321600000006</v>
      </c>
      <c r="K205">
        <v>1144.3833079999999</v>
      </c>
    </row>
    <row r="206" spans="1:11" x14ac:dyDescent="0.25">
      <c r="A206">
        <v>205</v>
      </c>
      <c r="B206">
        <v>316.22634849999997</v>
      </c>
      <c r="C206">
        <v>6.8952499999999999</v>
      </c>
      <c r="D206">
        <v>1889.1351320000001</v>
      </c>
      <c r="E206">
        <v>1481.2418009999999</v>
      </c>
      <c r="F206">
        <v>423.10490600000003</v>
      </c>
      <c r="G206">
        <v>1250.749127</v>
      </c>
      <c r="H206">
        <v>574.32870109999999</v>
      </c>
      <c r="I206">
        <v>573.62599490000002</v>
      </c>
      <c r="J206">
        <v>2510.5972630000001</v>
      </c>
      <c r="K206">
        <v>455.44313410000001</v>
      </c>
    </row>
    <row r="207" spans="1:11" x14ac:dyDescent="0.25">
      <c r="A207">
        <v>206</v>
      </c>
      <c r="B207">
        <v>383.22108009999999</v>
      </c>
      <c r="C207">
        <v>9.3244708329999995</v>
      </c>
      <c r="D207">
        <v>1374.0421389999999</v>
      </c>
      <c r="E207">
        <v>866.93102759999999</v>
      </c>
      <c r="F207">
        <v>687.41287199999999</v>
      </c>
      <c r="G207">
        <v>1046.620271</v>
      </c>
      <c r="H207">
        <v>469.52152139999998</v>
      </c>
      <c r="I207">
        <v>1365.970941</v>
      </c>
      <c r="J207">
        <v>1615.0240779999999</v>
      </c>
      <c r="K207">
        <v>853.32938650000006</v>
      </c>
    </row>
    <row r="208" spans="1:11" x14ac:dyDescent="0.25">
      <c r="A208">
        <v>207</v>
      </c>
      <c r="B208">
        <v>390.2973614</v>
      </c>
      <c r="C208">
        <v>7.7759291670000001</v>
      </c>
      <c r="D208">
        <v>996.82771079999998</v>
      </c>
      <c r="E208">
        <v>843.96470139999997</v>
      </c>
      <c r="F208">
        <v>872.12902429999997</v>
      </c>
      <c r="G208">
        <v>1093.2100230000001</v>
      </c>
      <c r="H208">
        <v>863.60099639999999</v>
      </c>
      <c r="I208">
        <v>763.5831981</v>
      </c>
      <c r="J208">
        <v>664.27186740000002</v>
      </c>
      <c r="K208">
        <v>843.12767029999998</v>
      </c>
    </row>
    <row r="209" spans="1:11" x14ac:dyDescent="0.25">
      <c r="A209">
        <v>208</v>
      </c>
      <c r="B209">
        <v>156.13782599999999</v>
      </c>
      <c r="C209">
        <v>5.9397312500000004</v>
      </c>
      <c r="D209">
        <v>1053.6014439999999</v>
      </c>
      <c r="E209">
        <v>695.89385890000005</v>
      </c>
      <c r="F209">
        <v>732.83537249999995</v>
      </c>
      <c r="G209">
        <v>1435.0842950000001</v>
      </c>
      <c r="H209">
        <v>998.70622609999998</v>
      </c>
      <c r="I209">
        <v>607.54492819999996</v>
      </c>
      <c r="J209">
        <v>465.51956100000001</v>
      </c>
      <c r="K209">
        <v>2013.970155</v>
      </c>
    </row>
    <row r="210" spans="1:11" x14ac:dyDescent="0.25">
      <c r="A210">
        <v>209</v>
      </c>
      <c r="B210">
        <v>139.0722609</v>
      </c>
      <c r="C210">
        <v>3.23330625</v>
      </c>
      <c r="D210">
        <v>1429.041929</v>
      </c>
      <c r="E210">
        <v>892.64123549999999</v>
      </c>
      <c r="F210">
        <v>776.10304340000005</v>
      </c>
      <c r="G210">
        <v>561.84070039999995</v>
      </c>
      <c r="H210">
        <v>568.70628499999998</v>
      </c>
      <c r="I210">
        <v>687.29097739999997</v>
      </c>
      <c r="J210">
        <v>789.82257960000004</v>
      </c>
      <c r="K210">
        <v>1239.0692160000001</v>
      </c>
    </row>
    <row r="211" spans="1:11" x14ac:dyDescent="0.25">
      <c r="A211">
        <v>210</v>
      </c>
      <c r="B211">
        <v>250.17719650000001</v>
      </c>
      <c r="C211">
        <v>9.1697375000000001</v>
      </c>
      <c r="D211">
        <v>1041.7292199999999</v>
      </c>
      <c r="E211">
        <v>849.81747819999998</v>
      </c>
      <c r="F211">
        <v>829.96785050000005</v>
      </c>
      <c r="G211">
        <v>969.62265860000002</v>
      </c>
      <c r="H211">
        <v>957.28972820000001</v>
      </c>
      <c r="I211">
        <v>651.88762399999996</v>
      </c>
      <c r="J211">
        <v>695.92474189999996</v>
      </c>
      <c r="K211">
        <v>889.28157099999999</v>
      </c>
    </row>
    <row r="212" spans="1:11" x14ac:dyDescent="0.25">
      <c r="A212">
        <v>211</v>
      </c>
      <c r="B212">
        <v>328.222374</v>
      </c>
      <c r="C212">
        <v>2.221545833</v>
      </c>
      <c r="D212">
        <v>1368.7828689999999</v>
      </c>
      <c r="E212">
        <v>2504.5897150000001</v>
      </c>
      <c r="F212">
        <v>141.09758400000001</v>
      </c>
      <c r="G212">
        <v>1928.4438600000001</v>
      </c>
      <c r="H212">
        <v>273.24865629999999</v>
      </c>
      <c r="I212">
        <v>254.9830019</v>
      </c>
      <c r="J212">
        <v>1622.3465739999999</v>
      </c>
      <c r="K212">
        <v>418.58170369999999</v>
      </c>
    </row>
    <row r="213" spans="1:11" x14ac:dyDescent="0.25">
      <c r="A213">
        <v>212</v>
      </c>
      <c r="B213">
        <v>347.09382249999999</v>
      </c>
      <c r="C213">
        <v>0.68128958299999998</v>
      </c>
      <c r="D213">
        <v>638.12008260000005</v>
      </c>
      <c r="E213">
        <v>1003.453479</v>
      </c>
      <c r="F213">
        <v>677.06817420000004</v>
      </c>
      <c r="G213">
        <v>635.15895899999998</v>
      </c>
      <c r="H213">
        <v>1050.3453469999999</v>
      </c>
      <c r="I213">
        <v>1100.9141360000001</v>
      </c>
      <c r="J213">
        <v>1015.888286</v>
      </c>
      <c r="K213">
        <v>712.36220360000004</v>
      </c>
    </row>
    <row r="214" spans="1:11" x14ac:dyDescent="0.25">
      <c r="A214">
        <v>213</v>
      </c>
      <c r="B214">
        <v>203.0332842</v>
      </c>
      <c r="C214">
        <v>1.674822917</v>
      </c>
      <c r="D214">
        <v>835.43834700000002</v>
      </c>
      <c r="E214">
        <v>367.71686460000001</v>
      </c>
      <c r="F214">
        <v>925.09785969999996</v>
      </c>
      <c r="G214">
        <v>1028.089215</v>
      </c>
      <c r="H214">
        <v>1331.0340570000001</v>
      </c>
      <c r="I214">
        <v>630.79457149999996</v>
      </c>
      <c r="J214">
        <v>514.17519560000005</v>
      </c>
      <c r="K214">
        <v>991.45091760000003</v>
      </c>
    </row>
    <row r="215" spans="1:11" x14ac:dyDescent="0.25">
      <c r="A215">
        <v>214</v>
      </c>
      <c r="B215">
        <v>300.19836809999998</v>
      </c>
      <c r="C215">
        <v>2.6559624999999998</v>
      </c>
      <c r="D215">
        <v>1614.8743280000001</v>
      </c>
      <c r="E215">
        <v>1878.3175209999999</v>
      </c>
      <c r="F215">
        <v>123.1200331</v>
      </c>
      <c r="G215">
        <v>1542.647162</v>
      </c>
      <c r="H215">
        <v>143.6326263</v>
      </c>
      <c r="I215">
        <v>159.1223311</v>
      </c>
      <c r="J215">
        <v>1770.6336240000001</v>
      </c>
      <c r="K215">
        <v>337.96043129999998</v>
      </c>
    </row>
    <row r="216" spans="1:11" x14ac:dyDescent="0.25">
      <c r="A216">
        <v>215</v>
      </c>
      <c r="B216">
        <v>159.96862970000001</v>
      </c>
      <c r="C216">
        <v>1.377502083</v>
      </c>
      <c r="D216">
        <v>1023.29149</v>
      </c>
      <c r="E216">
        <v>765.91626010000004</v>
      </c>
      <c r="F216">
        <v>578.14958679999995</v>
      </c>
      <c r="G216">
        <v>1032.5380769999999</v>
      </c>
      <c r="H216">
        <v>1487.6978799999999</v>
      </c>
      <c r="I216">
        <v>442.19139389999998</v>
      </c>
      <c r="J216">
        <v>978.90225150000003</v>
      </c>
      <c r="K216">
        <v>659.12655800000005</v>
      </c>
    </row>
    <row r="217" spans="1:11" x14ac:dyDescent="0.25">
      <c r="A217">
        <v>216</v>
      </c>
      <c r="B217">
        <v>293.19039859999998</v>
      </c>
      <c r="C217">
        <v>2.3268354169999999</v>
      </c>
      <c r="D217">
        <v>1262.769996</v>
      </c>
      <c r="E217">
        <v>1547.3115929999999</v>
      </c>
      <c r="F217">
        <v>126.62063929999999</v>
      </c>
      <c r="G217">
        <v>1582.494919</v>
      </c>
      <c r="H217">
        <v>137.15316000000001</v>
      </c>
      <c r="I217">
        <v>161.84923620000001</v>
      </c>
      <c r="J217">
        <v>1167.2095939999999</v>
      </c>
      <c r="K217">
        <v>445.8664665</v>
      </c>
    </row>
    <row r="218" spans="1:11" x14ac:dyDescent="0.25">
      <c r="A218">
        <v>217</v>
      </c>
      <c r="B218">
        <v>156.13779260000001</v>
      </c>
      <c r="C218">
        <v>4.7670541670000004</v>
      </c>
      <c r="D218">
        <v>1497.8593189999999</v>
      </c>
      <c r="E218">
        <v>1518.6485290000001</v>
      </c>
      <c r="F218">
        <v>944.35324539999999</v>
      </c>
      <c r="G218">
        <v>596.26819230000001</v>
      </c>
      <c r="H218">
        <v>781.83341919999998</v>
      </c>
      <c r="I218">
        <v>421.48491510000002</v>
      </c>
      <c r="J218">
        <v>540.30819289999999</v>
      </c>
      <c r="K218">
        <v>816.76484449999998</v>
      </c>
    </row>
    <row r="219" spans="1:11" x14ac:dyDescent="0.25">
      <c r="A219">
        <v>218</v>
      </c>
      <c r="B219">
        <v>182.96103640000001</v>
      </c>
      <c r="C219">
        <v>9.7796583330000004</v>
      </c>
      <c r="D219">
        <v>697.40095719999999</v>
      </c>
      <c r="E219">
        <v>1038.857964</v>
      </c>
      <c r="F219">
        <v>281.93689560000001</v>
      </c>
      <c r="G219">
        <v>913.45123779999994</v>
      </c>
      <c r="H219">
        <v>1366.614278</v>
      </c>
      <c r="I219">
        <v>736.49281340000005</v>
      </c>
      <c r="J219">
        <v>668.45594500000004</v>
      </c>
      <c r="K219">
        <v>535.50828569999999</v>
      </c>
    </row>
    <row r="220" spans="1:11" x14ac:dyDescent="0.25">
      <c r="A220">
        <v>219</v>
      </c>
      <c r="B220">
        <v>203.03318719999999</v>
      </c>
      <c r="C220">
        <v>4.1500270830000003</v>
      </c>
      <c r="D220">
        <v>774.34817729999997</v>
      </c>
      <c r="E220">
        <v>1010.006223</v>
      </c>
      <c r="F220">
        <v>928.85947910000004</v>
      </c>
      <c r="G220">
        <v>1272.2313220000001</v>
      </c>
      <c r="H220">
        <v>441.96634469999998</v>
      </c>
      <c r="I220">
        <v>556.71158419999995</v>
      </c>
      <c r="J220">
        <v>767.75281459999997</v>
      </c>
      <c r="K220">
        <v>326.6108117</v>
      </c>
    </row>
    <row r="221" spans="1:11" x14ac:dyDescent="0.25">
      <c r="A221">
        <v>220</v>
      </c>
      <c r="B221">
        <v>203.033061</v>
      </c>
      <c r="C221">
        <v>0.84104999999999996</v>
      </c>
      <c r="D221">
        <v>1056.654446</v>
      </c>
      <c r="E221">
        <v>576.82630319999998</v>
      </c>
      <c r="F221">
        <v>863.20799839999995</v>
      </c>
      <c r="G221">
        <v>1037.212845</v>
      </c>
      <c r="H221">
        <v>635.9719265</v>
      </c>
      <c r="I221">
        <v>637.32153330000006</v>
      </c>
      <c r="J221">
        <v>304.22642280000002</v>
      </c>
      <c r="K221">
        <v>821.73708339999996</v>
      </c>
    </row>
    <row r="222" spans="1:11" x14ac:dyDescent="0.25">
      <c r="A222">
        <v>221</v>
      </c>
      <c r="B222">
        <v>366.29984089999999</v>
      </c>
      <c r="C222">
        <v>7.3901729170000001</v>
      </c>
      <c r="D222">
        <v>885.62010629999997</v>
      </c>
      <c r="E222">
        <v>658.08607819999997</v>
      </c>
      <c r="F222">
        <v>782.3819297</v>
      </c>
      <c r="G222">
        <v>1058.8966129999999</v>
      </c>
      <c r="H222">
        <v>816.11315060000004</v>
      </c>
      <c r="I222">
        <v>269.71921730000003</v>
      </c>
      <c r="J222">
        <v>619.18729789999998</v>
      </c>
      <c r="K222">
        <v>812.32263309999996</v>
      </c>
    </row>
    <row r="223" spans="1:11" x14ac:dyDescent="0.25">
      <c r="A223">
        <v>222</v>
      </c>
      <c r="B223">
        <v>156.13783369999999</v>
      </c>
      <c r="C223">
        <v>3.9179624999999998</v>
      </c>
      <c r="D223">
        <v>701.54485639999996</v>
      </c>
      <c r="E223">
        <v>900.22496260000003</v>
      </c>
      <c r="F223">
        <v>693.46203130000004</v>
      </c>
      <c r="G223">
        <v>1302.61436</v>
      </c>
      <c r="H223">
        <v>1069.5831780000001</v>
      </c>
      <c r="I223">
        <v>490.63882319999999</v>
      </c>
      <c r="J223">
        <v>434.31429989999998</v>
      </c>
      <c r="K223">
        <v>1391.112858</v>
      </c>
    </row>
    <row r="224" spans="1:11" x14ac:dyDescent="0.25">
      <c r="A224">
        <v>223</v>
      </c>
      <c r="B224">
        <v>182.9841242</v>
      </c>
      <c r="C224">
        <v>0.88004375000000001</v>
      </c>
      <c r="D224">
        <v>862.41873380000004</v>
      </c>
      <c r="E224">
        <v>1174.3744610000001</v>
      </c>
      <c r="F224">
        <v>716.04416939999999</v>
      </c>
      <c r="G224">
        <v>856.38118380000003</v>
      </c>
      <c r="H224">
        <v>297.9060566</v>
      </c>
      <c r="I224">
        <v>860.73241459999997</v>
      </c>
      <c r="J224">
        <v>505.08685819999999</v>
      </c>
      <c r="K224">
        <v>1031.33583</v>
      </c>
    </row>
    <row r="225" spans="1:11" x14ac:dyDescent="0.25">
      <c r="A225">
        <v>224</v>
      </c>
      <c r="B225">
        <v>370.33109469999999</v>
      </c>
      <c r="C225">
        <v>7.0685666669999998</v>
      </c>
      <c r="D225">
        <v>845.15491529999997</v>
      </c>
      <c r="E225">
        <v>755.7303091</v>
      </c>
      <c r="F225">
        <v>736.09147410000003</v>
      </c>
      <c r="G225">
        <v>935.94095189999996</v>
      </c>
      <c r="H225">
        <v>757.71730909999997</v>
      </c>
      <c r="I225">
        <v>613.25871099999995</v>
      </c>
      <c r="J225">
        <v>640.93389509999997</v>
      </c>
      <c r="K225">
        <v>739.35026340000002</v>
      </c>
    </row>
    <row r="226" spans="1:11" x14ac:dyDescent="0.25">
      <c r="A226">
        <v>225</v>
      </c>
      <c r="B226">
        <v>191.1034263</v>
      </c>
      <c r="C226">
        <v>3.6596854169999999</v>
      </c>
      <c r="D226">
        <v>1345.5488809999999</v>
      </c>
      <c r="E226">
        <v>1451.317137</v>
      </c>
      <c r="F226">
        <v>490.74242709999999</v>
      </c>
      <c r="G226">
        <v>709.31022340000004</v>
      </c>
      <c r="H226">
        <v>572.24488429999997</v>
      </c>
      <c r="I226">
        <v>742.30253619999996</v>
      </c>
      <c r="J226">
        <v>279.53606300000001</v>
      </c>
      <c r="K226">
        <v>1416.621144</v>
      </c>
    </row>
    <row r="227" spans="1:11" x14ac:dyDescent="0.25">
      <c r="A227">
        <v>226</v>
      </c>
      <c r="B227">
        <v>553.33308409999995</v>
      </c>
      <c r="C227">
        <v>2.7717458330000002</v>
      </c>
      <c r="D227">
        <v>1079.5681300000001</v>
      </c>
      <c r="E227">
        <v>1843.5918670000001</v>
      </c>
      <c r="F227">
        <v>265.07436869999998</v>
      </c>
      <c r="G227">
        <v>1501.1537410000001</v>
      </c>
      <c r="H227">
        <v>389.35898589999999</v>
      </c>
      <c r="I227">
        <v>407.93017650000002</v>
      </c>
      <c r="J227">
        <v>1320.4581499999999</v>
      </c>
      <c r="K227">
        <v>397.5404082</v>
      </c>
    </row>
    <row r="228" spans="1:11" x14ac:dyDescent="0.25">
      <c r="A228">
        <v>227</v>
      </c>
      <c r="B228">
        <v>139.0722451</v>
      </c>
      <c r="C228">
        <v>3.8483416670000001</v>
      </c>
      <c r="D228">
        <v>577.55291469999997</v>
      </c>
      <c r="E228">
        <v>1170.4359480000001</v>
      </c>
      <c r="F228">
        <v>824.52188249999995</v>
      </c>
      <c r="G228">
        <v>746.80165499999998</v>
      </c>
      <c r="H228">
        <v>690.09955960000002</v>
      </c>
      <c r="I228">
        <v>265.41554450000001</v>
      </c>
      <c r="J228">
        <v>656.27481269999998</v>
      </c>
      <c r="K228">
        <v>833.21573179999996</v>
      </c>
    </row>
    <row r="229" spans="1:11" x14ac:dyDescent="0.25">
      <c r="A229">
        <v>228</v>
      </c>
      <c r="B229">
        <v>139.07219620000001</v>
      </c>
      <c r="C229">
        <v>1.3529041669999999</v>
      </c>
      <c r="D229">
        <v>512.61629129999994</v>
      </c>
      <c r="E229">
        <v>1063.3668009999999</v>
      </c>
      <c r="F229">
        <v>787.90120890000003</v>
      </c>
      <c r="G229">
        <v>568.9758822</v>
      </c>
      <c r="H229">
        <v>772.26337739999997</v>
      </c>
      <c r="I229">
        <v>463.96814790000002</v>
      </c>
      <c r="J229">
        <v>1285.2009860000001</v>
      </c>
      <c r="K229">
        <v>751.99898229999997</v>
      </c>
    </row>
    <row r="230" spans="1:11" x14ac:dyDescent="0.25">
      <c r="A230">
        <v>229</v>
      </c>
      <c r="B230">
        <v>321.23957860000002</v>
      </c>
      <c r="C230">
        <v>7.8433833330000002</v>
      </c>
      <c r="D230">
        <v>123.2132075</v>
      </c>
      <c r="E230">
        <v>82.577996920000004</v>
      </c>
      <c r="F230">
        <v>1408.377761</v>
      </c>
      <c r="G230">
        <v>136.09969799999999</v>
      </c>
      <c r="H230">
        <v>1639.414479</v>
      </c>
      <c r="I230">
        <v>1463.871349</v>
      </c>
      <c r="J230">
        <v>120.875045</v>
      </c>
      <c r="K230">
        <v>1496.612468</v>
      </c>
    </row>
    <row r="231" spans="1:11" x14ac:dyDescent="0.25">
      <c r="A231">
        <v>230</v>
      </c>
      <c r="B231">
        <v>405.05264169999998</v>
      </c>
      <c r="C231">
        <v>9.42958125</v>
      </c>
      <c r="D231">
        <v>603.79232479999996</v>
      </c>
      <c r="E231">
        <v>926.47615680000001</v>
      </c>
      <c r="F231">
        <v>666.93656629999998</v>
      </c>
      <c r="G231">
        <v>742.92264069999999</v>
      </c>
      <c r="H231">
        <v>715.23828040000001</v>
      </c>
      <c r="I231">
        <v>1039.0883980000001</v>
      </c>
      <c r="J231">
        <v>607.97098749999998</v>
      </c>
      <c r="K231">
        <v>832.1269092</v>
      </c>
    </row>
    <row r="232" spans="1:11" x14ac:dyDescent="0.25">
      <c r="A232">
        <v>231</v>
      </c>
      <c r="B232">
        <v>171.13770840000001</v>
      </c>
      <c r="C232">
        <v>6.7157333330000002</v>
      </c>
      <c r="D232">
        <v>1363.6981470000001</v>
      </c>
      <c r="E232">
        <v>1831.2004260000001</v>
      </c>
      <c r="F232">
        <v>226.09358119999999</v>
      </c>
      <c r="G232">
        <v>1371.942031</v>
      </c>
      <c r="H232">
        <v>279.92245480000003</v>
      </c>
      <c r="I232">
        <v>265.4996898</v>
      </c>
      <c r="J232">
        <v>1457.7241469999999</v>
      </c>
      <c r="K232">
        <v>282.17637789999998</v>
      </c>
    </row>
    <row r="233" spans="1:11" x14ac:dyDescent="0.25">
      <c r="A233">
        <v>232</v>
      </c>
      <c r="B233">
        <v>159.96848679999999</v>
      </c>
      <c r="C233">
        <v>2.1364354169999999</v>
      </c>
      <c r="D233">
        <v>764.99364270000001</v>
      </c>
      <c r="E233">
        <v>497.22685530000001</v>
      </c>
      <c r="F233">
        <v>1291.325961</v>
      </c>
      <c r="G233">
        <v>793.35689779999996</v>
      </c>
      <c r="H233">
        <v>1703.9593649999999</v>
      </c>
      <c r="I233">
        <v>622.81798319999996</v>
      </c>
      <c r="J233">
        <v>816.76269160000004</v>
      </c>
      <c r="K233">
        <v>615.64341609999997</v>
      </c>
    </row>
    <row r="234" spans="1:11" x14ac:dyDescent="0.25">
      <c r="A234">
        <v>233</v>
      </c>
      <c r="B234">
        <v>560.27023689999999</v>
      </c>
      <c r="C234">
        <v>2.56391875</v>
      </c>
      <c r="D234">
        <v>1202.7304280000001</v>
      </c>
      <c r="E234">
        <v>2120.028996</v>
      </c>
      <c r="F234">
        <v>227.09799720000001</v>
      </c>
      <c r="G234">
        <v>1648.600498</v>
      </c>
      <c r="H234">
        <v>273.65844179999999</v>
      </c>
      <c r="I234">
        <v>257.6070459</v>
      </c>
      <c r="J234">
        <v>1417.5241779999999</v>
      </c>
      <c r="K234">
        <v>346.26706100000001</v>
      </c>
    </row>
    <row r="235" spans="1:11" x14ac:dyDescent="0.25">
      <c r="A235">
        <v>234</v>
      </c>
      <c r="B235">
        <v>162.90616700000001</v>
      </c>
      <c r="C235">
        <v>9.7871041670000007</v>
      </c>
      <c r="D235">
        <v>581.41898060000005</v>
      </c>
      <c r="E235">
        <v>798.09224649999999</v>
      </c>
      <c r="F235">
        <v>763.15645189999998</v>
      </c>
      <c r="G235">
        <v>2541.5006269999999</v>
      </c>
      <c r="H235">
        <v>592.07331710000005</v>
      </c>
      <c r="I235">
        <v>1214.8427340000001</v>
      </c>
      <c r="J235">
        <v>584.80126499999994</v>
      </c>
      <c r="K235">
        <v>242.84033669999999</v>
      </c>
    </row>
    <row r="236" spans="1:11" x14ac:dyDescent="0.25">
      <c r="A236">
        <v>235</v>
      </c>
      <c r="B236">
        <v>659.98382570000001</v>
      </c>
      <c r="C236">
        <v>8.5746104170000006</v>
      </c>
      <c r="D236">
        <v>1807.9163530000001</v>
      </c>
      <c r="E236">
        <v>1786.0650069999999</v>
      </c>
      <c r="F236">
        <v>396.05267040000001</v>
      </c>
      <c r="G236">
        <v>1677.0804869999999</v>
      </c>
      <c r="H236">
        <v>244.5097888</v>
      </c>
      <c r="I236">
        <v>269.31881399999997</v>
      </c>
      <c r="J236">
        <v>862.15814160000002</v>
      </c>
      <c r="K236">
        <v>345.98683640000002</v>
      </c>
    </row>
    <row r="237" spans="1:11" x14ac:dyDescent="0.25">
      <c r="A237">
        <v>236</v>
      </c>
      <c r="B237">
        <v>143.99620010000001</v>
      </c>
      <c r="C237">
        <v>0.96941250000000001</v>
      </c>
      <c r="D237">
        <v>856.84210929999995</v>
      </c>
      <c r="E237">
        <v>636.18063559999996</v>
      </c>
      <c r="F237">
        <v>814.88317859999995</v>
      </c>
      <c r="G237">
        <v>1058.704673</v>
      </c>
      <c r="H237">
        <v>477.71278109999997</v>
      </c>
      <c r="I237">
        <v>535.51677589999997</v>
      </c>
      <c r="J237">
        <v>324.42855780000002</v>
      </c>
      <c r="K237">
        <v>805.17511409999997</v>
      </c>
    </row>
    <row r="238" spans="1:11" x14ac:dyDescent="0.25">
      <c r="A238">
        <v>237</v>
      </c>
      <c r="B238">
        <v>369.07609939999998</v>
      </c>
      <c r="C238">
        <v>0.68128958299999998</v>
      </c>
      <c r="D238">
        <v>486.82420300000001</v>
      </c>
      <c r="E238">
        <v>770.57720589999997</v>
      </c>
      <c r="F238">
        <v>570.29524509999999</v>
      </c>
      <c r="G238">
        <v>531.34406790000003</v>
      </c>
      <c r="H238">
        <v>756.40729339999996</v>
      </c>
      <c r="I238">
        <v>1130.5153780000001</v>
      </c>
      <c r="J238">
        <v>871.94096850000005</v>
      </c>
      <c r="K238">
        <v>690.96742749999999</v>
      </c>
    </row>
    <row r="239" spans="1:11" x14ac:dyDescent="0.25">
      <c r="A239">
        <v>238</v>
      </c>
      <c r="B239">
        <v>142.12195180000001</v>
      </c>
      <c r="C239">
        <v>2.281664583</v>
      </c>
      <c r="D239">
        <v>964.56765050000001</v>
      </c>
      <c r="E239">
        <v>1629.507253</v>
      </c>
      <c r="F239">
        <v>715.98007410000002</v>
      </c>
      <c r="G239">
        <v>391.5945825</v>
      </c>
      <c r="H239">
        <v>483.88470360000002</v>
      </c>
      <c r="I239">
        <v>611.82728520000001</v>
      </c>
      <c r="J239">
        <v>840.83459549999998</v>
      </c>
      <c r="K239">
        <v>676.20243210000001</v>
      </c>
    </row>
    <row r="240" spans="1:11" x14ac:dyDescent="0.25">
      <c r="A240">
        <v>239</v>
      </c>
      <c r="B240">
        <v>659.33833719999996</v>
      </c>
      <c r="C240">
        <v>3.1130104169999999</v>
      </c>
      <c r="D240">
        <v>1266.343478</v>
      </c>
      <c r="E240">
        <v>2493.6779929999998</v>
      </c>
      <c r="F240">
        <v>144.54491379999999</v>
      </c>
      <c r="G240">
        <v>1854.3858949999999</v>
      </c>
      <c r="H240">
        <v>138.35931160000001</v>
      </c>
      <c r="I240">
        <v>148.77433590000001</v>
      </c>
      <c r="J240">
        <v>1554.0007169999999</v>
      </c>
      <c r="K240">
        <v>249.4553239</v>
      </c>
    </row>
    <row r="241" spans="1:11" x14ac:dyDescent="0.25">
      <c r="A241">
        <v>240</v>
      </c>
      <c r="B241">
        <v>156.13783409999999</v>
      </c>
      <c r="C241">
        <v>7.6201270829999999</v>
      </c>
      <c r="D241">
        <v>757.32679140000005</v>
      </c>
      <c r="E241">
        <v>709.61252379999996</v>
      </c>
      <c r="F241">
        <v>720.36232310000003</v>
      </c>
      <c r="G241">
        <v>705.98976340000002</v>
      </c>
      <c r="H241">
        <v>1455.926457</v>
      </c>
      <c r="I241">
        <v>735.9621161</v>
      </c>
      <c r="J241">
        <v>821.40031739999995</v>
      </c>
      <c r="K241">
        <v>723.47387660000004</v>
      </c>
    </row>
    <row r="242" spans="1:11" x14ac:dyDescent="0.25">
      <c r="A242">
        <v>241</v>
      </c>
      <c r="B242">
        <v>198.1846237</v>
      </c>
      <c r="C242">
        <v>9.0610145830000004</v>
      </c>
      <c r="D242">
        <v>870.67294430000004</v>
      </c>
      <c r="E242">
        <v>748.95212070000002</v>
      </c>
      <c r="F242">
        <v>690.62494519999996</v>
      </c>
      <c r="G242">
        <v>872.99614759999997</v>
      </c>
      <c r="H242">
        <v>673.02989669999999</v>
      </c>
      <c r="I242">
        <v>456.91727159999999</v>
      </c>
      <c r="J242">
        <v>650.06699509999999</v>
      </c>
      <c r="K242">
        <v>642.83056090000002</v>
      </c>
    </row>
    <row r="243" spans="1:11" x14ac:dyDescent="0.25">
      <c r="A243">
        <v>242</v>
      </c>
      <c r="B243">
        <v>257.0628643</v>
      </c>
      <c r="C243">
        <v>2.333635417</v>
      </c>
      <c r="D243">
        <v>171.81096429999999</v>
      </c>
      <c r="E243">
        <v>781.43053420000001</v>
      </c>
      <c r="F243">
        <v>761.64328049999995</v>
      </c>
      <c r="G243">
        <v>445.979308</v>
      </c>
      <c r="H243">
        <v>654.8462025</v>
      </c>
      <c r="I243">
        <v>650.86706479999998</v>
      </c>
      <c r="J243">
        <v>631.6459754</v>
      </c>
      <c r="K243">
        <v>478.25365629999999</v>
      </c>
    </row>
    <row r="244" spans="1:11" x14ac:dyDescent="0.25">
      <c r="A244">
        <v>243</v>
      </c>
      <c r="B244">
        <v>401.34045450000002</v>
      </c>
      <c r="C244">
        <v>9.8293583330000001</v>
      </c>
      <c r="D244">
        <v>64.590345319999997</v>
      </c>
      <c r="E244">
        <v>56.827272430000001</v>
      </c>
      <c r="F244">
        <v>1513.5072769999999</v>
      </c>
      <c r="G244">
        <v>67.01916731</v>
      </c>
      <c r="H244">
        <v>1918.9077540000001</v>
      </c>
      <c r="I244">
        <v>2022.1307859999999</v>
      </c>
      <c r="J244">
        <v>11.71331867</v>
      </c>
      <c r="K244">
        <v>1349.9131870000001</v>
      </c>
    </row>
    <row r="245" spans="1:11" x14ac:dyDescent="0.25">
      <c r="A245">
        <v>244</v>
      </c>
      <c r="B245">
        <v>659.98358150000001</v>
      </c>
      <c r="C245">
        <v>0.57456458300000002</v>
      </c>
      <c r="D245">
        <v>889.33843830000001</v>
      </c>
      <c r="E245">
        <v>585.06801010000004</v>
      </c>
      <c r="F245">
        <v>897.76603460000001</v>
      </c>
      <c r="G245">
        <v>1000.472755</v>
      </c>
      <c r="H245">
        <v>628.36640209999996</v>
      </c>
      <c r="I245">
        <v>557.93109530000004</v>
      </c>
      <c r="J245">
        <v>488.78815930000002</v>
      </c>
      <c r="K245">
        <v>717.94695439999998</v>
      </c>
    </row>
    <row r="246" spans="1:11" x14ac:dyDescent="0.25">
      <c r="A246">
        <v>245</v>
      </c>
      <c r="B246">
        <v>363.05915069999998</v>
      </c>
      <c r="C246">
        <v>0.68123958299999998</v>
      </c>
      <c r="D246">
        <v>596.12288599999999</v>
      </c>
      <c r="E246">
        <v>758.78031989999999</v>
      </c>
      <c r="F246">
        <v>686.04130650000002</v>
      </c>
      <c r="G246">
        <v>587.96190999999999</v>
      </c>
      <c r="H246">
        <v>717.82117489999996</v>
      </c>
      <c r="I246">
        <v>733.35708929999998</v>
      </c>
      <c r="J246">
        <v>709.87133549999999</v>
      </c>
      <c r="K246">
        <v>589.97499930000004</v>
      </c>
    </row>
    <row r="247" spans="1:11" x14ac:dyDescent="0.25">
      <c r="A247">
        <v>246</v>
      </c>
      <c r="B247">
        <v>203.033186</v>
      </c>
      <c r="C247">
        <v>3.5818895830000002</v>
      </c>
      <c r="D247">
        <v>847.99473829999999</v>
      </c>
      <c r="E247">
        <v>753.4505729</v>
      </c>
      <c r="F247">
        <v>558.45338770000001</v>
      </c>
      <c r="G247">
        <v>315.90809209999998</v>
      </c>
      <c r="H247">
        <v>824.19916190000004</v>
      </c>
      <c r="I247">
        <v>540.44488790000003</v>
      </c>
      <c r="J247">
        <v>597.15563569999995</v>
      </c>
      <c r="K247">
        <v>618.86735869999995</v>
      </c>
    </row>
    <row r="248" spans="1:11" x14ac:dyDescent="0.25">
      <c r="A248">
        <v>247</v>
      </c>
      <c r="B248">
        <v>156.1378206</v>
      </c>
      <c r="C248">
        <v>0.71967083300000001</v>
      </c>
      <c r="D248">
        <v>738.55034860000001</v>
      </c>
      <c r="E248">
        <v>1144.181542</v>
      </c>
      <c r="F248">
        <v>734.15108099999998</v>
      </c>
      <c r="G248">
        <v>958.04774339999994</v>
      </c>
      <c r="H248">
        <v>496.62057709999999</v>
      </c>
      <c r="I248">
        <v>526.5893413</v>
      </c>
      <c r="J248">
        <v>876.30310120000001</v>
      </c>
      <c r="K248">
        <v>96.773926509999995</v>
      </c>
    </row>
    <row r="249" spans="1:11" x14ac:dyDescent="0.25">
      <c r="A249">
        <v>248</v>
      </c>
      <c r="B249">
        <v>139.07220889999999</v>
      </c>
      <c r="C249">
        <v>1.6640937499999999</v>
      </c>
      <c r="D249">
        <v>746.27443779999999</v>
      </c>
      <c r="E249">
        <v>668.85198160000004</v>
      </c>
      <c r="F249">
        <v>544.49829299999999</v>
      </c>
      <c r="G249">
        <v>2935.146381</v>
      </c>
      <c r="H249">
        <v>679.13287419999995</v>
      </c>
      <c r="I249">
        <v>408.37983100000002</v>
      </c>
      <c r="J249">
        <v>889.86367759999996</v>
      </c>
      <c r="K249">
        <v>696.11471400000005</v>
      </c>
    </row>
    <row r="250" spans="1:11" x14ac:dyDescent="0.25">
      <c r="A250">
        <v>249</v>
      </c>
      <c r="B250">
        <v>644.01009720000002</v>
      </c>
      <c r="C250">
        <v>8.3978958329999998</v>
      </c>
      <c r="D250">
        <v>866.51798650000001</v>
      </c>
      <c r="E250">
        <v>1387.11122</v>
      </c>
      <c r="F250">
        <v>581.37102030000005</v>
      </c>
      <c r="G250">
        <v>2375.3764059999999</v>
      </c>
      <c r="H250">
        <v>216.9079194</v>
      </c>
      <c r="I250">
        <v>392.44504360000002</v>
      </c>
      <c r="J250">
        <v>666.85080819999996</v>
      </c>
      <c r="K250">
        <v>288.83035059999997</v>
      </c>
    </row>
    <row r="251" spans="1:11" x14ac:dyDescent="0.25">
      <c r="A251">
        <v>250</v>
      </c>
      <c r="B251">
        <v>142.12196639999999</v>
      </c>
      <c r="C251">
        <v>2.6869958330000001</v>
      </c>
      <c r="D251">
        <v>1333.609547</v>
      </c>
      <c r="E251">
        <v>959.3967725</v>
      </c>
      <c r="F251">
        <v>133.80711740000001</v>
      </c>
      <c r="G251">
        <v>679.51514359999999</v>
      </c>
      <c r="H251">
        <v>758.35488720000001</v>
      </c>
      <c r="I251">
        <v>377.18431079999999</v>
      </c>
      <c r="J251">
        <v>465.39838379999998</v>
      </c>
      <c r="K251">
        <v>1087.9971310000001</v>
      </c>
    </row>
    <row r="252" spans="1:11" x14ac:dyDescent="0.25">
      <c r="A252">
        <v>251</v>
      </c>
      <c r="B252">
        <v>217.1039944</v>
      </c>
      <c r="C252">
        <v>9.9331187500000002</v>
      </c>
      <c r="D252">
        <v>756.22017159999996</v>
      </c>
      <c r="E252">
        <v>736.1200437</v>
      </c>
      <c r="F252">
        <v>598.28522090000001</v>
      </c>
      <c r="G252">
        <v>608.52588109999999</v>
      </c>
      <c r="H252">
        <v>1623.328548</v>
      </c>
      <c r="I252">
        <v>344.58793809999997</v>
      </c>
      <c r="J252">
        <v>524.00735599999996</v>
      </c>
      <c r="K252">
        <v>1051.704172</v>
      </c>
    </row>
    <row r="253" spans="1:11" x14ac:dyDescent="0.25">
      <c r="A253">
        <v>252</v>
      </c>
      <c r="B253">
        <v>485.35749970000001</v>
      </c>
      <c r="C253">
        <v>1.98018125</v>
      </c>
      <c r="D253">
        <v>1241.2591910000001</v>
      </c>
      <c r="E253">
        <v>1025.498744</v>
      </c>
      <c r="F253">
        <v>196.2867387</v>
      </c>
      <c r="G253">
        <v>1330.3232</v>
      </c>
      <c r="H253">
        <v>205.57906410000001</v>
      </c>
      <c r="I253">
        <v>154.44634120000001</v>
      </c>
      <c r="J253">
        <v>760.38870229999998</v>
      </c>
      <c r="K253">
        <v>386.13649959999998</v>
      </c>
    </row>
    <row r="254" spans="1:11" x14ac:dyDescent="0.25">
      <c r="A254">
        <v>253</v>
      </c>
      <c r="B254">
        <v>506.31288669999998</v>
      </c>
      <c r="C254">
        <v>5.5802291669999997</v>
      </c>
      <c r="D254">
        <v>82.112862930000006</v>
      </c>
      <c r="E254">
        <v>159.94244939999999</v>
      </c>
      <c r="F254">
        <v>1229.2298209999999</v>
      </c>
      <c r="G254">
        <v>92.199928420000006</v>
      </c>
      <c r="H254">
        <v>1582.3493719999999</v>
      </c>
      <c r="I254">
        <v>1166.136148</v>
      </c>
      <c r="J254">
        <v>42.850987379999999</v>
      </c>
      <c r="K254">
        <v>1475.941069</v>
      </c>
    </row>
    <row r="255" spans="1:11" x14ac:dyDescent="0.25">
      <c r="A255">
        <v>254</v>
      </c>
      <c r="B255">
        <v>139.07232759999999</v>
      </c>
      <c r="C255">
        <v>5.0079562500000003</v>
      </c>
      <c r="D255">
        <v>717.40657090000002</v>
      </c>
      <c r="E255">
        <v>729.75151449999998</v>
      </c>
      <c r="F255">
        <v>689.74713299999996</v>
      </c>
      <c r="G255">
        <v>626.45205750000002</v>
      </c>
      <c r="H255">
        <v>587.53949469999998</v>
      </c>
      <c r="I255">
        <v>707.92593450000004</v>
      </c>
      <c r="J255">
        <v>336.49907999999999</v>
      </c>
      <c r="K255">
        <v>1251.51061</v>
      </c>
    </row>
    <row r="256" spans="1:11" x14ac:dyDescent="0.25">
      <c r="A256">
        <v>255</v>
      </c>
      <c r="B256">
        <v>143.00082879999999</v>
      </c>
      <c r="C256">
        <v>1.0193874999999999</v>
      </c>
      <c r="D256">
        <v>413.48275109999997</v>
      </c>
      <c r="E256">
        <v>1037.5701340000001</v>
      </c>
      <c r="F256">
        <v>193.76950389999999</v>
      </c>
      <c r="G256">
        <v>348.37197629999997</v>
      </c>
      <c r="H256">
        <v>789.04463799999996</v>
      </c>
      <c r="I256">
        <v>413.91865319999999</v>
      </c>
      <c r="J256">
        <v>703.35036430000002</v>
      </c>
      <c r="K256">
        <v>1166.276423</v>
      </c>
    </row>
    <row r="257" spans="1:11" x14ac:dyDescent="0.25">
      <c r="A257">
        <v>256</v>
      </c>
      <c r="B257">
        <v>376.3173946</v>
      </c>
      <c r="C257">
        <v>7.9489937499999996</v>
      </c>
      <c r="D257">
        <v>800.01484670000002</v>
      </c>
      <c r="E257">
        <v>715.18598740000004</v>
      </c>
      <c r="F257">
        <v>644.94460500000002</v>
      </c>
      <c r="G257">
        <v>858.492841</v>
      </c>
      <c r="H257">
        <v>611.41560689999994</v>
      </c>
      <c r="I257">
        <v>562.87330059999999</v>
      </c>
      <c r="J257">
        <v>489.70507320000002</v>
      </c>
      <c r="K257">
        <v>632.0983999</v>
      </c>
    </row>
    <row r="258" spans="1:11" x14ac:dyDescent="0.25">
      <c r="A258">
        <v>257</v>
      </c>
      <c r="B258">
        <v>537.30977250000001</v>
      </c>
      <c r="C258">
        <v>9.7838416670000008</v>
      </c>
      <c r="D258">
        <v>675.90999499999998</v>
      </c>
      <c r="E258">
        <v>748.58704390000003</v>
      </c>
      <c r="F258">
        <v>540.86943210000004</v>
      </c>
      <c r="G258">
        <v>883.60716290000005</v>
      </c>
      <c r="H258">
        <v>547.24634590000005</v>
      </c>
      <c r="I258">
        <v>474.41034969999998</v>
      </c>
      <c r="J258">
        <v>543.7180366</v>
      </c>
      <c r="K258">
        <v>688.37394370000004</v>
      </c>
    </row>
    <row r="259" spans="1:11" x14ac:dyDescent="0.25">
      <c r="A259">
        <v>258</v>
      </c>
      <c r="B259">
        <v>211.08623729999999</v>
      </c>
      <c r="C259">
        <v>1.908758333</v>
      </c>
      <c r="D259">
        <v>352.42030210000001</v>
      </c>
      <c r="E259">
        <v>216.2979824</v>
      </c>
      <c r="F259">
        <v>798.43396129999996</v>
      </c>
      <c r="G259">
        <v>230.95583930000001</v>
      </c>
      <c r="H259">
        <v>1737.2877530000001</v>
      </c>
      <c r="I259">
        <v>1396.429527</v>
      </c>
      <c r="J259">
        <v>433.39059120000002</v>
      </c>
      <c r="K259">
        <v>1182.3852529999999</v>
      </c>
    </row>
    <row r="260" spans="1:11" x14ac:dyDescent="0.25">
      <c r="A260">
        <v>259</v>
      </c>
      <c r="B260">
        <v>244.1545472</v>
      </c>
      <c r="C260">
        <v>5.8342208329999998</v>
      </c>
      <c r="D260">
        <v>686.96231560000001</v>
      </c>
      <c r="E260">
        <v>676.01000739999995</v>
      </c>
      <c r="F260">
        <v>720.88793980000003</v>
      </c>
      <c r="G260">
        <v>37.867932119999999</v>
      </c>
      <c r="H260">
        <v>626.72605439999995</v>
      </c>
      <c r="I260">
        <v>581.36685309999996</v>
      </c>
      <c r="J260">
        <v>615.92411519999996</v>
      </c>
      <c r="K260">
        <v>598.58187169999997</v>
      </c>
    </row>
    <row r="261" spans="1:11" x14ac:dyDescent="0.25">
      <c r="A261">
        <v>260</v>
      </c>
      <c r="B261">
        <v>139.07232089999999</v>
      </c>
      <c r="C261">
        <v>0.91222708299999999</v>
      </c>
      <c r="D261">
        <v>501.73800790000001</v>
      </c>
      <c r="E261">
        <v>748.39426960000003</v>
      </c>
      <c r="F261">
        <v>648.54467990000001</v>
      </c>
      <c r="G261">
        <v>979.51312570000005</v>
      </c>
      <c r="H261">
        <v>874.76244559999998</v>
      </c>
      <c r="I261">
        <v>552.57911620000004</v>
      </c>
      <c r="J261">
        <v>457.40828370000003</v>
      </c>
      <c r="K261">
        <v>512.04314360000001</v>
      </c>
    </row>
    <row r="262" spans="1:11" x14ac:dyDescent="0.25">
      <c r="A262">
        <v>261</v>
      </c>
      <c r="B262">
        <v>249.10929250000001</v>
      </c>
      <c r="C262">
        <v>7.146697917</v>
      </c>
      <c r="D262">
        <v>931.3547198</v>
      </c>
      <c r="E262">
        <v>1051.3927080000001</v>
      </c>
      <c r="F262">
        <v>710.53840149999996</v>
      </c>
      <c r="G262">
        <v>692.84886510000001</v>
      </c>
      <c r="H262">
        <v>568.83509560000005</v>
      </c>
      <c r="I262">
        <v>705.35605310000005</v>
      </c>
      <c r="J262">
        <v>492.40943019999997</v>
      </c>
      <c r="K262">
        <v>365.61935749999998</v>
      </c>
    </row>
    <row r="263" spans="1:11" x14ac:dyDescent="0.25">
      <c r="A263">
        <v>262</v>
      </c>
      <c r="B263">
        <v>354.27872409999998</v>
      </c>
      <c r="C263">
        <v>8.0724291669999992</v>
      </c>
      <c r="D263">
        <v>808.17419370000005</v>
      </c>
      <c r="E263">
        <v>691.16866549999997</v>
      </c>
      <c r="F263">
        <v>313.3853886</v>
      </c>
      <c r="G263">
        <v>731.80174150000005</v>
      </c>
      <c r="H263">
        <v>567.41079660000003</v>
      </c>
      <c r="I263">
        <v>619.34748639999998</v>
      </c>
      <c r="J263">
        <v>1019.778857</v>
      </c>
      <c r="K263">
        <v>311.55801730000002</v>
      </c>
    </row>
    <row r="264" spans="1:11" x14ac:dyDescent="0.25">
      <c r="A264">
        <v>263</v>
      </c>
      <c r="B264">
        <v>285.2782512</v>
      </c>
      <c r="C264">
        <v>9.9128770829999997</v>
      </c>
      <c r="D264">
        <v>553.64306550000003</v>
      </c>
      <c r="E264">
        <v>614.59277629999997</v>
      </c>
      <c r="F264">
        <v>727.67157440000005</v>
      </c>
      <c r="G264">
        <v>561.46475910000004</v>
      </c>
      <c r="H264">
        <v>924.82861630000002</v>
      </c>
      <c r="I264">
        <v>757.97296730000005</v>
      </c>
      <c r="J264">
        <v>434.21179940000002</v>
      </c>
      <c r="K264">
        <v>877.24341649999997</v>
      </c>
    </row>
    <row r="265" spans="1:11" x14ac:dyDescent="0.25">
      <c r="A265">
        <v>264</v>
      </c>
      <c r="B265">
        <v>257.15029520000002</v>
      </c>
      <c r="C265">
        <v>6.7784624999999998</v>
      </c>
      <c r="D265">
        <v>754.33870709999997</v>
      </c>
      <c r="E265">
        <v>1113.1460489999999</v>
      </c>
      <c r="F265">
        <v>320.19687959999999</v>
      </c>
      <c r="G265">
        <v>1270.0510790000001</v>
      </c>
      <c r="H265">
        <v>380.12174679999998</v>
      </c>
      <c r="I265">
        <v>265.20870439999999</v>
      </c>
      <c r="J265">
        <v>757.48801900000001</v>
      </c>
      <c r="K265">
        <v>578.9644687</v>
      </c>
    </row>
    <row r="266" spans="1:11" x14ac:dyDescent="0.25">
      <c r="A266">
        <v>265</v>
      </c>
      <c r="B266">
        <v>379.03149029999997</v>
      </c>
      <c r="C266">
        <v>0.68483541699999995</v>
      </c>
      <c r="D266">
        <v>568.7629134</v>
      </c>
      <c r="E266">
        <v>709.00471119999997</v>
      </c>
      <c r="F266">
        <v>529.17785170000002</v>
      </c>
      <c r="G266">
        <v>576.08441989999994</v>
      </c>
      <c r="H266">
        <v>771.35554119999995</v>
      </c>
      <c r="I266">
        <v>725.89102560000003</v>
      </c>
      <c r="J266">
        <v>715.26088149999998</v>
      </c>
      <c r="K266">
        <v>579.13787769999999</v>
      </c>
    </row>
    <row r="267" spans="1:11" x14ac:dyDescent="0.25">
      <c r="A267">
        <v>266</v>
      </c>
      <c r="B267">
        <v>139.0723357</v>
      </c>
      <c r="C267">
        <v>5.5807145829999998</v>
      </c>
      <c r="D267">
        <v>936.10971050000001</v>
      </c>
      <c r="E267">
        <v>515.76229909999995</v>
      </c>
      <c r="F267">
        <v>728.65797510000004</v>
      </c>
      <c r="G267">
        <v>721.28424240000004</v>
      </c>
      <c r="H267">
        <v>415.28791050000001</v>
      </c>
      <c r="I267">
        <v>560.17312509999999</v>
      </c>
      <c r="J267">
        <v>507.86344000000003</v>
      </c>
      <c r="K267">
        <v>560.07555979999995</v>
      </c>
    </row>
    <row r="268" spans="1:11" x14ac:dyDescent="0.25">
      <c r="A268">
        <v>267</v>
      </c>
      <c r="B268">
        <v>273.16661640000001</v>
      </c>
      <c r="C268">
        <v>2.8494125000000001</v>
      </c>
      <c r="D268">
        <v>713.71111429999996</v>
      </c>
      <c r="E268">
        <v>744.80602539999995</v>
      </c>
      <c r="F268">
        <v>555.35947160000001</v>
      </c>
      <c r="G268">
        <v>844.85773510000001</v>
      </c>
      <c r="H268">
        <v>576.30025899999998</v>
      </c>
      <c r="I268">
        <v>493.9830078</v>
      </c>
      <c r="J268">
        <v>511.31925039999999</v>
      </c>
      <c r="K268">
        <v>572.79235610000001</v>
      </c>
    </row>
    <row r="269" spans="1:11" x14ac:dyDescent="0.25">
      <c r="A269">
        <v>268</v>
      </c>
      <c r="B269">
        <v>321.13035789999998</v>
      </c>
      <c r="C269">
        <v>5.8720979169999996</v>
      </c>
      <c r="D269">
        <v>629.37258529999997</v>
      </c>
      <c r="E269">
        <v>623.77378539999995</v>
      </c>
      <c r="F269">
        <v>760.96515910000005</v>
      </c>
      <c r="G269">
        <v>678.14997519999997</v>
      </c>
      <c r="H269">
        <v>559.03224509999995</v>
      </c>
      <c r="I269">
        <v>511.13027219999998</v>
      </c>
      <c r="J269">
        <v>510.6748316</v>
      </c>
      <c r="K269">
        <v>639.69460590000006</v>
      </c>
    </row>
    <row r="270" spans="1:11" x14ac:dyDescent="0.25">
      <c r="A270">
        <v>269</v>
      </c>
      <c r="B270">
        <v>699.39160479999998</v>
      </c>
      <c r="C270">
        <v>7.1461708330000002</v>
      </c>
      <c r="D270">
        <v>997.58993129999999</v>
      </c>
      <c r="E270">
        <v>1175.8522969999999</v>
      </c>
      <c r="F270">
        <v>226.17311129999999</v>
      </c>
      <c r="G270">
        <v>1122.7918770000001</v>
      </c>
      <c r="H270">
        <v>285.2504553</v>
      </c>
      <c r="I270">
        <v>237.41919350000001</v>
      </c>
      <c r="J270">
        <v>1213.985324</v>
      </c>
      <c r="K270">
        <v>243.48611450000001</v>
      </c>
    </row>
    <row r="271" spans="1:11" x14ac:dyDescent="0.25">
      <c r="A271">
        <v>270</v>
      </c>
      <c r="B271">
        <v>693.45393309999997</v>
      </c>
      <c r="C271">
        <v>9.9128770829999997</v>
      </c>
      <c r="D271">
        <v>386.39143200000001</v>
      </c>
      <c r="E271">
        <v>435.95884419999999</v>
      </c>
      <c r="F271">
        <v>769.73560350000002</v>
      </c>
      <c r="G271">
        <v>564.68814899999995</v>
      </c>
      <c r="H271">
        <v>793.46495110000001</v>
      </c>
      <c r="I271">
        <v>712.4890901</v>
      </c>
      <c r="J271">
        <v>324.57416210000002</v>
      </c>
      <c r="K271">
        <v>808.04537519999997</v>
      </c>
    </row>
    <row r="272" spans="1:11" x14ac:dyDescent="0.25">
      <c r="A272">
        <v>271</v>
      </c>
      <c r="B272">
        <v>269.20842879999998</v>
      </c>
      <c r="C272">
        <v>6.6910875000000001</v>
      </c>
      <c r="D272">
        <v>496.51224309999998</v>
      </c>
      <c r="E272">
        <v>597.43325219999997</v>
      </c>
      <c r="F272">
        <v>629.77387959999999</v>
      </c>
      <c r="G272">
        <v>719.62992029999998</v>
      </c>
      <c r="H272">
        <v>649.10368329999994</v>
      </c>
      <c r="I272">
        <v>513.36818210000001</v>
      </c>
      <c r="J272">
        <v>344.32031610000001</v>
      </c>
      <c r="K272">
        <v>670.26893080000002</v>
      </c>
    </row>
    <row r="273" spans="1:11" x14ac:dyDescent="0.25">
      <c r="A273">
        <v>272</v>
      </c>
      <c r="B273">
        <v>392.31289479999998</v>
      </c>
      <c r="C273">
        <v>7.0615708330000002</v>
      </c>
      <c r="D273">
        <v>718.6242383</v>
      </c>
      <c r="E273">
        <v>555.77292780000005</v>
      </c>
      <c r="F273">
        <v>644.02859850000004</v>
      </c>
      <c r="G273">
        <v>695.96028449999994</v>
      </c>
      <c r="H273">
        <v>600.58898480000005</v>
      </c>
      <c r="I273">
        <v>560.59375139999997</v>
      </c>
      <c r="J273">
        <v>468.46302859999997</v>
      </c>
      <c r="K273">
        <v>527.25452280000002</v>
      </c>
    </row>
    <row r="274" spans="1:11" x14ac:dyDescent="0.25">
      <c r="A274">
        <v>273</v>
      </c>
      <c r="B274">
        <v>143.99635760000001</v>
      </c>
      <c r="C274">
        <v>1.4942354170000001</v>
      </c>
      <c r="D274">
        <v>621.51852859999997</v>
      </c>
      <c r="E274">
        <v>720.93365200000005</v>
      </c>
      <c r="F274">
        <v>404.59742690000002</v>
      </c>
      <c r="G274">
        <v>902.09230849999994</v>
      </c>
      <c r="H274">
        <v>441.702606</v>
      </c>
      <c r="I274">
        <v>744.42532559999995</v>
      </c>
      <c r="J274">
        <v>250.54003080000001</v>
      </c>
      <c r="K274">
        <v>631.94092809999995</v>
      </c>
    </row>
    <row r="275" spans="1:11" x14ac:dyDescent="0.25">
      <c r="A275">
        <v>274</v>
      </c>
      <c r="B275">
        <v>782.56442679999998</v>
      </c>
      <c r="C275">
        <v>9.2134104170000004</v>
      </c>
      <c r="D275">
        <v>8.5684334530000008</v>
      </c>
      <c r="E275">
        <v>4.3331583489999996</v>
      </c>
      <c r="F275">
        <v>2824.1135789999998</v>
      </c>
      <c r="G275">
        <v>16.64591948</v>
      </c>
      <c r="H275">
        <v>1262.2679519999999</v>
      </c>
      <c r="I275">
        <v>971.62615219999998</v>
      </c>
      <c r="J275">
        <v>4.1358991859999996</v>
      </c>
      <c r="K275">
        <v>4728.8149450000001</v>
      </c>
    </row>
    <row r="276" spans="1:11" x14ac:dyDescent="0.25">
      <c r="A276">
        <v>275</v>
      </c>
      <c r="B276">
        <v>203.03324219999999</v>
      </c>
      <c r="C276">
        <v>2.5600937500000001</v>
      </c>
      <c r="D276">
        <v>963.3537407</v>
      </c>
      <c r="E276">
        <v>313.58306929999998</v>
      </c>
      <c r="F276">
        <v>666.36519020000003</v>
      </c>
      <c r="G276">
        <v>874.02231940000001</v>
      </c>
      <c r="H276">
        <v>583.69120820000001</v>
      </c>
      <c r="I276">
        <v>234.9361203</v>
      </c>
      <c r="J276">
        <v>478.91396420000001</v>
      </c>
      <c r="K276">
        <v>555.36399089999998</v>
      </c>
    </row>
    <row r="277" spans="1:11" x14ac:dyDescent="0.25">
      <c r="A277">
        <v>276</v>
      </c>
      <c r="B277">
        <v>282.27866940000001</v>
      </c>
      <c r="C277">
        <v>8.5678041670000002</v>
      </c>
      <c r="D277">
        <v>509.70093680000002</v>
      </c>
      <c r="E277">
        <v>552.40941559999999</v>
      </c>
      <c r="F277">
        <v>695.6525388</v>
      </c>
      <c r="G277">
        <v>526.4478474</v>
      </c>
      <c r="H277">
        <v>814.36675079999998</v>
      </c>
      <c r="I277">
        <v>718.45764529999997</v>
      </c>
      <c r="J277">
        <v>450.05172809999999</v>
      </c>
      <c r="K277">
        <v>629.38553320000005</v>
      </c>
    </row>
    <row r="278" spans="1:11" x14ac:dyDescent="0.25">
      <c r="A278">
        <v>277</v>
      </c>
      <c r="B278">
        <v>337.10389930000002</v>
      </c>
      <c r="C278">
        <v>6.1868687500000004</v>
      </c>
      <c r="D278">
        <v>726.99137529999996</v>
      </c>
      <c r="E278">
        <v>663.30294500000002</v>
      </c>
      <c r="F278">
        <v>623.1043631</v>
      </c>
      <c r="G278">
        <v>636.33132220000005</v>
      </c>
      <c r="H278">
        <v>567.3900476</v>
      </c>
      <c r="I278">
        <v>474.41050050000001</v>
      </c>
      <c r="J278">
        <v>449.19137260000002</v>
      </c>
      <c r="K278">
        <v>700.08621049999999</v>
      </c>
    </row>
    <row r="279" spans="1:11" x14ac:dyDescent="0.25">
      <c r="A279">
        <v>278</v>
      </c>
      <c r="B279">
        <v>203.0331055</v>
      </c>
      <c r="C279">
        <v>1.3147645830000001</v>
      </c>
      <c r="D279">
        <v>1027.2628360000001</v>
      </c>
      <c r="E279">
        <v>794.51256120000005</v>
      </c>
      <c r="F279">
        <v>685.10763729999996</v>
      </c>
      <c r="G279">
        <v>423.30607889999999</v>
      </c>
      <c r="H279">
        <v>437.37454709999997</v>
      </c>
      <c r="I279">
        <v>425.23038220000001</v>
      </c>
      <c r="J279">
        <v>650.32467169999995</v>
      </c>
      <c r="K279">
        <v>340.80105930000002</v>
      </c>
    </row>
    <row r="280" spans="1:11" x14ac:dyDescent="0.25">
      <c r="A280">
        <v>279</v>
      </c>
      <c r="B280">
        <v>635.33833730000003</v>
      </c>
      <c r="C280">
        <v>2.6804749999999999</v>
      </c>
      <c r="D280">
        <v>998.54481229999999</v>
      </c>
      <c r="E280">
        <v>1698.8164919999999</v>
      </c>
      <c r="F280">
        <v>163.17272980000001</v>
      </c>
      <c r="G280">
        <v>1711.4409089999999</v>
      </c>
      <c r="H280">
        <v>98.165442459999994</v>
      </c>
      <c r="I280">
        <v>200.5381902</v>
      </c>
      <c r="J280">
        <v>1241.197316</v>
      </c>
      <c r="K280">
        <v>183.81309529999999</v>
      </c>
    </row>
    <row r="281" spans="1:11" x14ac:dyDescent="0.25">
      <c r="A281">
        <v>280</v>
      </c>
      <c r="B281">
        <v>718.53519889999995</v>
      </c>
      <c r="C281">
        <v>9.6437333330000001</v>
      </c>
      <c r="D281">
        <v>19.810514009999999</v>
      </c>
      <c r="E281">
        <v>41.69278826</v>
      </c>
      <c r="F281">
        <v>2139.1022210000001</v>
      </c>
      <c r="G281">
        <v>26.002113470000001</v>
      </c>
      <c r="H281">
        <v>1097.4845089999999</v>
      </c>
      <c r="I281">
        <v>1618.2788519999999</v>
      </c>
      <c r="J281">
        <v>7.7687693260000001</v>
      </c>
      <c r="K281">
        <v>1862.8440129999999</v>
      </c>
    </row>
    <row r="282" spans="1:11" x14ac:dyDescent="0.25">
      <c r="A282">
        <v>281</v>
      </c>
      <c r="B282">
        <v>501.34123119999998</v>
      </c>
      <c r="C282">
        <v>9.4719166670000003</v>
      </c>
      <c r="D282">
        <v>784.55537900000002</v>
      </c>
      <c r="E282">
        <v>655.8812527</v>
      </c>
      <c r="F282">
        <v>490.74056780000001</v>
      </c>
      <c r="G282">
        <v>618.50452489999998</v>
      </c>
      <c r="H282">
        <v>152.97390809999999</v>
      </c>
      <c r="I282">
        <v>1326.650715</v>
      </c>
      <c r="J282">
        <v>3304.0941330000001</v>
      </c>
      <c r="K282">
        <v>311.90622660000002</v>
      </c>
    </row>
    <row r="283" spans="1:11" x14ac:dyDescent="0.25">
      <c r="A283">
        <v>282</v>
      </c>
      <c r="B283">
        <v>644.00973509999994</v>
      </c>
      <c r="C283">
        <v>8.8664187499999993</v>
      </c>
      <c r="D283">
        <v>1316.688562</v>
      </c>
      <c r="E283">
        <v>974.20362739999996</v>
      </c>
      <c r="F283">
        <v>344.00372019999998</v>
      </c>
      <c r="G283">
        <v>973.59625349999999</v>
      </c>
      <c r="H283">
        <v>442.52698479999998</v>
      </c>
      <c r="I283">
        <v>281.92212849999999</v>
      </c>
      <c r="J283">
        <v>562.13808559999995</v>
      </c>
      <c r="K283">
        <v>298.67614379999998</v>
      </c>
    </row>
    <row r="284" spans="1:11" x14ac:dyDescent="0.25">
      <c r="A284">
        <v>283</v>
      </c>
      <c r="B284">
        <v>200.1999538</v>
      </c>
      <c r="C284">
        <v>6.3808499999999997</v>
      </c>
      <c r="D284">
        <v>662.46663999999998</v>
      </c>
      <c r="E284">
        <v>552.08245069999998</v>
      </c>
      <c r="F284">
        <v>583.20923600000003</v>
      </c>
      <c r="G284">
        <v>733.71974560000001</v>
      </c>
      <c r="H284">
        <v>638.930387</v>
      </c>
      <c r="I284">
        <v>479.61237699999998</v>
      </c>
      <c r="J284">
        <v>444.25477269999999</v>
      </c>
      <c r="K284">
        <v>574.6149441</v>
      </c>
    </row>
    <row r="285" spans="1:11" x14ac:dyDescent="0.25">
      <c r="A285">
        <v>284</v>
      </c>
      <c r="B285">
        <v>173.13106189999999</v>
      </c>
      <c r="C285">
        <v>9.0574395830000007</v>
      </c>
      <c r="D285">
        <v>688.20389660000001</v>
      </c>
      <c r="E285">
        <v>658.64220479999994</v>
      </c>
      <c r="F285">
        <v>565.66448449999996</v>
      </c>
      <c r="G285">
        <v>776.07992369999999</v>
      </c>
      <c r="H285">
        <v>504.54540400000002</v>
      </c>
      <c r="I285">
        <v>429.24255460000001</v>
      </c>
      <c r="J285">
        <v>491.32839519999999</v>
      </c>
      <c r="K285">
        <v>525.79297429999997</v>
      </c>
    </row>
    <row r="286" spans="1:11" x14ac:dyDescent="0.25">
      <c r="A286">
        <v>285</v>
      </c>
      <c r="B286">
        <v>190.90131120000001</v>
      </c>
      <c r="C286">
        <v>9.8639624999999995</v>
      </c>
      <c r="D286">
        <v>845.31331230000001</v>
      </c>
      <c r="E286">
        <v>623.44682049999994</v>
      </c>
      <c r="F286">
        <v>196.4517452</v>
      </c>
      <c r="G286">
        <v>866.78194980000001</v>
      </c>
      <c r="H286">
        <v>527.08003459999998</v>
      </c>
      <c r="I286">
        <v>383.73629390000002</v>
      </c>
      <c r="J286">
        <v>740.28645059999997</v>
      </c>
      <c r="K286">
        <v>264.43633089999997</v>
      </c>
    </row>
    <row r="287" spans="1:11" x14ac:dyDescent="0.25">
      <c r="A287">
        <v>286</v>
      </c>
      <c r="B287">
        <v>245.0777664</v>
      </c>
      <c r="C287">
        <v>5.2334187500000002</v>
      </c>
      <c r="D287">
        <v>617.07301429999995</v>
      </c>
      <c r="E287">
        <v>708.30388919999996</v>
      </c>
      <c r="F287">
        <v>465.3640418</v>
      </c>
      <c r="G287">
        <v>710.6293733</v>
      </c>
      <c r="H287">
        <v>487.80698100000001</v>
      </c>
      <c r="I287">
        <v>468.35553900000002</v>
      </c>
      <c r="J287">
        <v>613.67374859999995</v>
      </c>
      <c r="K287">
        <v>549.33656619999999</v>
      </c>
    </row>
    <row r="288" spans="1:11" x14ac:dyDescent="0.25">
      <c r="A288">
        <v>287</v>
      </c>
      <c r="B288">
        <v>453.16672990000001</v>
      </c>
      <c r="C288">
        <v>5.8686812499999998</v>
      </c>
      <c r="D288">
        <v>619.56176330000005</v>
      </c>
      <c r="E288">
        <v>671.29552460000002</v>
      </c>
      <c r="F288">
        <v>593.49499949999995</v>
      </c>
      <c r="G288">
        <v>855.13419150000004</v>
      </c>
      <c r="H288">
        <v>510.59935189999999</v>
      </c>
      <c r="I288">
        <v>452.76995670000002</v>
      </c>
      <c r="J288">
        <v>571.31158619999997</v>
      </c>
      <c r="K288">
        <v>535.29105289999995</v>
      </c>
    </row>
    <row r="289" spans="1:11" x14ac:dyDescent="0.25">
      <c r="A289">
        <v>288</v>
      </c>
      <c r="B289">
        <v>324.32580630000001</v>
      </c>
      <c r="C289">
        <v>9.8328437500000003</v>
      </c>
      <c r="D289">
        <v>653.54747870000006</v>
      </c>
      <c r="E289">
        <v>616.52115219999996</v>
      </c>
      <c r="F289">
        <v>485.50778600000001</v>
      </c>
      <c r="G289">
        <v>876.53773469999999</v>
      </c>
      <c r="H289">
        <v>505.04559799999998</v>
      </c>
      <c r="I289">
        <v>385.01006799999999</v>
      </c>
      <c r="J289">
        <v>526.02764320000006</v>
      </c>
      <c r="K289">
        <v>549.6575229</v>
      </c>
    </row>
    <row r="290" spans="1:11" x14ac:dyDescent="0.25">
      <c r="A290">
        <v>289</v>
      </c>
      <c r="B290">
        <v>326.24733070000002</v>
      </c>
      <c r="C290">
        <v>7.191860417</v>
      </c>
      <c r="D290">
        <v>828.36122809999995</v>
      </c>
      <c r="E290">
        <v>644.11814360000005</v>
      </c>
      <c r="F290">
        <v>392.54671089999999</v>
      </c>
      <c r="G290">
        <v>577.07974430000002</v>
      </c>
      <c r="H290">
        <v>504.57901320000002</v>
      </c>
      <c r="I290">
        <v>497.38055100000003</v>
      </c>
      <c r="J290">
        <v>871.0123572</v>
      </c>
      <c r="K290">
        <v>375.46692849999999</v>
      </c>
    </row>
    <row r="291" spans="1:11" x14ac:dyDescent="0.25">
      <c r="A291">
        <v>290</v>
      </c>
      <c r="B291">
        <v>525.11135520000005</v>
      </c>
      <c r="C291">
        <v>0.68483541699999995</v>
      </c>
      <c r="D291">
        <v>477.38510539999999</v>
      </c>
      <c r="E291">
        <v>907.24397260000001</v>
      </c>
      <c r="F291">
        <v>552.09498740000004</v>
      </c>
      <c r="G291">
        <v>488.44956250000001</v>
      </c>
      <c r="H291">
        <v>578.13596589999997</v>
      </c>
      <c r="I291">
        <v>859.43358160000002</v>
      </c>
      <c r="J291">
        <v>979.65420859999995</v>
      </c>
      <c r="K291">
        <v>492.15939739999999</v>
      </c>
    </row>
    <row r="292" spans="1:11" x14ac:dyDescent="0.25">
      <c r="A292">
        <v>291</v>
      </c>
      <c r="B292">
        <v>139.0722561</v>
      </c>
      <c r="C292">
        <v>5.9680979169999997</v>
      </c>
      <c r="D292">
        <v>480.35486309999999</v>
      </c>
      <c r="E292">
        <v>536.12981879999995</v>
      </c>
      <c r="F292">
        <v>592.2649758</v>
      </c>
      <c r="G292">
        <v>775.50659519999999</v>
      </c>
      <c r="H292">
        <v>647.26659210000003</v>
      </c>
      <c r="I292">
        <v>419.13971020000002</v>
      </c>
      <c r="J292">
        <v>505.3690848</v>
      </c>
      <c r="K292">
        <v>559.76812900000004</v>
      </c>
    </row>
    <row r="293" spans="1:11" x14ac:dyDescent="0.25">
      <c r="A293">
        <v>292</v>
      </c>
      <c r="B293">
        <v>255.23136489999999</v>
      </c>
      <c r="C293">
        <v>8.4617500000000003</v>
      </c>
      <c r="D293">
        <v>186.84900139999999</v>
      </c>
      <c r="E293">
        <v>242.99337220000001</v>
      </c>
      <c r="F293">
        <v>910.06995830000005</v>
      </c>
      <c r="G293">
        <v>239.8426298</v>
      </c>
      <c r="H293">
        <v>1161.0406620000001</v>
      </c>
      <c r="I293">
        <v>943.42520950000005</v>
      </c>
      <c r="J293">
        <v>146.468434</v>
      </c>
      <c r="K293">
        <v>972.7225565</v>
      </c>
    </row>
    <row r="294" spans="1:11" x14ac:dyDescent="0.25">
      <c r="A294">
        <v>293</v>
      </c>
      <c r="B294">
        <v>203.0332181</v>
      </c>
      <c r="C294">
        <v>2.1399937499999999</v>
      </c>
      <c r="D294">
        <v>401.31087330000003</v>
      </c>
      <c r="E294">
        <v>505.27708519999999</v>
      </c>
      <c r="F294">
        <v>762.43130480000002</v>
      </c>
      <c r="G294">
        <v>582.89195189999998</v>
      </c>
      <c r="H294">
        <v>692.51120790000004</v>
      </c>
      <c r="I294">
        <v>826.08320409999999</v>
      </c>
      <c r="J294">
        <v>153.68409130000001</v>
      </c>
      <c r="K294">
        <v>612.49127639999995</v>
      </c>
    </row>
    <row r="295" spans="1:11" x14ac:dyDescent="0.25">
      <c r="A295">
        <v>294</v>
      </c>
      <c r="B295">
        <v>441.32001200000002</v>
      </c>
      <c r="C295">
        <v>9.4719166670000003</v>
      </c>
      <c r="D295">
        <v>672.99895839999999</v>
      </c>
      <c r="E295">
        <v>641.54452349999997</v>
      </c>
      <c r="F295">
        <v>431.12752390000003</v>
      </c>
      <c r="G295">
        <v>565.00569680000001</v>
      </c>
      <c r="H295">
        <v>167.330184</v>
      </c>
      <c r="I295">
        <v>1218.144601</v>
      </c>
      <c r="J295">
        <v>2993.8638369999999</v>
      </c>
      <c r="K295">
        <v>256.38179209999998</v>
      </c>
    </row>
    <row r="296" spans="1:11" x14ac:dyDescent="0.25">
      <c r="A296">
        <v>295</v>
      </c>
      <c r="B296">
        <v>203.03322410000001</v>
      </c>
      <c r="C296">
        <v>4.6825041670000003</v>
      </c>
      <c r="D296">
        <v>749.00341089999995</v>
      </c>
      <c r="E296">
        <v>633.97693340000001</v>
      </c>
      <c r="F296">
        <v>411.33833129999999</v>
      </c>
      <c r="G296">
        <v>354.1625727</v>
      </c>
      <c r="H296">
        <v>363.77812069999999</v>
      </c>
      <c r="I296">
        <v>398.4545723</v>
      </c>
      <c r="J296">
        <v>539.54998160000002</v>
      </c>
      <c r="K296">
        <v>1185.0854440000001</v>
      </c>
    </row>
    <row r="297" spans="1:11" x14ac:dyDescent="0.25">
      <c r="A297">
        <v>296</v>
      </c>
      <c r="B297">
        <v>139.07242969999999</v>
      </c>
      <c r="C297">
        <v>6.7749187500000003</v>
      </c>
      <c r="D297">
        <v>776.65192930000001</v>
      </c>
      <c r="E297">
        <v>565.18827199999998</v>
      </c>
      <c r="F297">
        <v>366.98387730000002</v>
      </c>
      <c r="G297">
        <v>580.22807230000001</v>
      </c>
      <c r="H297">
        <v>670.77578619999997</v>
      </c>
      <c r="I297">
        <v>278.38213230000002</v>
      </c>
      <c r="J297">
        <v>781.3220043</v>
      </c>
      <c r="K297">
        <v>555.06634510000004</v>
      </c>
    </row>
    <row r="298" spans="1:11" x14ac:dyDescent="0.25">
      <c r="A298">
        <v>297</v>
      </c>
      <c r="B298">
        <v>143.9962572</v>
      </c>
      <c r="C298">
        <v>2.2494958330000001</v>
      </c>
      <c r="D298">
        <v>821.70492990000002</v>
      </c>
      <c r="E298">
        <v>549.78902970000001</v>
      </c>
      <c r="F298">
        <v>647.78228420000005</v>
      </c>
      <c r="G298">
        <v>457.8730516</v>
      </c>
      <c r="H298">
        <v>351.2692212</v>
      </c>
      <c r="I298">
        <v>265.06186769999999</v>
      </c>
      <c r="J298">
        <v>447.05043649999999</v>
      </c>
      <c r="K298">
        <v>637.16754560000004</v>
      </c>
    </row>
    <row r="299" spans="1:11" x14ac:dyDescent="0.25">
      <c r="A299">
        <v>298</v>
      </c>
      <c r="B299">
        <v>279.15838239999999</v>
      </c>
      <c r="C299">
        <v>7.2628729170000002</v>
      </c>
      <c r="D299">
        <v>604.65639659999999</v>
      </c>
      <c r="E299">
        <v>552.02291769999999</v>
      </c>
      <c r="F299">
        <v>493.98501729999998</v>
      </c>
      <c r="G299">
        <v>653.09375820000002</v>
      </c>
      <c r="H299">
        <v>498.60155680000003</v>
      </c>
      <c r="I299">
        <v>435.7979919</v>
      </c>
      <c r="J299">
        <v>449.5250092</v>
      </c>
      <c r="K299">
        <v>615.23570859999995</v>
      </c>
    </row>
    <row r="300" spans="1:11" x14ac:dyDescent="0.25">
      <c r="A300">
        <v>299</v>
      </c>
      <c r="B300">
        <v>277.17085300000002</v>
      </c>
      <c r="C300">
        <v>2.3938999999999999</v>
      </c>
      <c r="D300">
        <v>1043.8295330000001</v>
      </c>
      <c r="E300">
        <v>1708.8884869999999</v>
      </c>
      <c r="F300">
        <v>138.98139760000001</v>
      </c>
      <c r="G300">
        <v>922.75475670000003</v>
      </c>
      <c r="H300">
        <v>208.7827618</v>
      </c>
      <c r="I300">
        <v>206.1607056</v>
      </c>
      <c r="J300">
        <v>1167.1298859999999</v>
      </c>
      <c r="K300">
        <v>301.74703570000003</v>
      </c>
    </row>
    <row r="301" spans="1:11" x14ac:dyDescent="0.25">
      <c r="A301">
        <v>300</v>
      </c>
      <c r="B301">
        <v>217.1040557</v>
      </c>
      <c r="C301">
        <v>9.555704167</v>
      </c>
      <c r="D301">
        <v>370.2162032</v>
      </c>
      <c r="E301">
        <v>375.73339659999999</v>
      </c>
      <c r="F301">
        <v>582.99896690000003</v>
      </c>
      <c r="G301">
        <v>654.7275515</v>
      </c>
      <c r="H301">
        <v>286.7519752</v>
      </c>
      <c r="I301">
        <v>534.94344690000003</v>
      </c>
      <c r="J301">
        <v>512.36330069999997</v>
      </c>
      <c r="K301">
        <v>528.25832579999997</v>
      </c>
    </row>
    <row r="302" spans="1:11" x14ac:dyDescent="0.25">
      <c r="A302">
        <v>301</v>
      </c>
      <c r="B302">
        <v>143.00091760000001</v>
      </c>
      <c r="C302">
        <v>1.5112916670000001</v>
      </c>
      <c r="D302">
        <v>427.14207049999999</v>
      </c>
      <c r="E302">
        <v>490.89605829999999</v>
      </c>
      <c r="F302">
        <v>1163.6341170000001</v>
      </c>
      <c r="G302">
        <v>216.5644672</v>
      </c>
      <c r="H302">
        <v>610.98580170000002</v>
      </c>
      <c r="I302">
        <v>179.0951412</v>
      </c>
      <c r="J302">
        <v>841.25070430000005</v>
      </c>
      <c r="K302">
        <v>608.82820000000004</v>
      </c>
    </row>
    <row r="303" spans="1:11" x14ac:dyDescent="0.25">
      <c r="A303">
        <v>302</v>
      </c>
      <c r="B303">
        <v>317.20861680000002</v>
      </c>
      <c r="C303">
        <v>7.0050541669999999</v>
      </c>
      <c r="D303">
        <v>47.856071380000003</v>
      </c>
      <c r="E303">
        <v>64.035117380000003</v>
      </c>
      <c r="F303">
        <v>1074.6140130000001</v>
      </c>
      <c r="G303">
        <v>79.706843430000006</v>
      </c>
      <c r="H303">
        <v>1493.0220549999999</v>
      </c>
      <c r="I303">
        <v>1342.5825629999999</v>
      </c>
      <c r="J303">
        <v>19.28887048</v>
      </c>
      <c r="K303">
        <v>1016.595088</v>
      </c>
    </row>
    <row r="304" spans="1:11" x14ac:dyDescent="0.25">
      <c r="A304">
        <v>303</v>
      </c>
      <c r="B304">
        <v>249.18414060000001</v>
      </c>
      <c r="C304">
        <v>6.7856541669999997</v>
      </c>
      <c r="D304">
        <v>525.65611390000004</v>
      </c>
      <c r="E304">
        <v>726.7743577</v>
      </c>
      <c r="F304">
        <v>520.93871379999996</v>
      </c>
      <c r="G304">
        <v>763.05142909999995</v>
      </c>
      <c r="H304">
        <v>451.22467510000001</v>
      </c>
      <c r="I304">
        <v>364.41426319999999</v>
      </c>
      <c r="J304">
        <v>459.52147500000001</v>
      </c>
      <c r="K304">
        <v>609.77912079999999</v>
      </c>
    </row>
    <row r="305" spans="1:11" x14ac:dyDescent="0.25">
      <c r="A305">
        <v>304</v>
      </c>
      <c r="B305">
        <v>139.07226470000001</v>
      </c>
      <c r="C305">
        <v>4.4187000000000003</v>
      </c>
      <c r="D305">
        <v>842.69713369999999</v>
      </c>
      <c r="E305">
        <v>495.50478029999999</v>
      </c>
      <c r="F305">
        <v>353.73620299999999</v>
      </c>
      <c r="G305">
        <v>690.92887659999997</v>
      </c>
      <c r="H305">
        <v>1101.7777530000001</v>
      </c>
      <c r="I305">
        <v>390.0761991</v>
      </c>
      <c r="J305">
        <v>276.3857759</v>
      </c>
      <c r="K305">
        <v>1047.6171879999999</v>
      </c>
    </row>
    <row r="306" spans="1:11" x14ac:dyDescent="0.25">
      <c r="A306">
        <v>305</v>
      </c>
      <c r="B306">
        <v>522.36240539999994</v>
      </c>
      <c r="C306">
        <v>7.3054666670000001</v>
      </c>
      <c r="D306">
        <v>877.54074060000005</v>
      </c>
      <c r="E306">
        <v>986.98542650000002</v>
      </c>
      <c r="F306">
        <v>233.9204833</v>
      </c>
      <c r="G306">
        <v>908.56286439999997</v>
      </c>
      <c r="H306">
        <v>239.4890642</v>
      </c>
      <c r="I306">
        <v>234.71378010000001</v>
      </c>
      <c r="J306">
        <v>852.64178900000002</v>
      </c>
      <c r="K306">
        <v>230.85809399999999</v>
      </c>
    </row>
    <row r="307" spans="1:11" x14ac:dyDescent="0.25">
      <c r="A307">
        <v>306</v>
      </c>
      <c r="B307">
        <v>604.29631380000001</v>
      </c>
      <c r="C307">
        <v>2.4751812499999999</v>
      </c>
      <c r="D307">
        <v>824.24552749999998</v>
      </c>
      <c r="E307">
        <v>1567.5982220000001</v>
      </c>
      <c r="F307">
        <v>221.2106067</v>
      </c>
      <c r="G307">
        <v>1257.3949359999999</v>
      </c>
      <c r="H307">
        <v>211.20822290000001</v>
      </c>
      <c r="I307">
        <v>206.2347269</v>
      </c>
      <c r="J307">
        <v>1128.2501850000001</v>
      </c>
      <c r="K307">
        <v>290.21267619999998</v>
      </c>
    </row>
    <row r="308" spans="1:11" x14ac:dyDescent="0.25">
      <c r="A308">
        <v>307</v>
      </c>
      <c r="B308">
        <v>156.1379474</v>
      </c>
      <c r="C308">
        <v>2.609964583</v>
      </c>
      <c r="D308">
        <v>740.85075510000001</v>
      </c>
      <c r="E308">
        <v>657.74528610000004</v>
      </c>
      <c r="F308">
        <v>1244.62258</v>
      </c>
      <c r="G308">
        <v>255.9638009</v>
      </c>
      <c r="H308">
        <v>399.1887476</v>
      </c>
      <c r="I308">
        <v>84.579841560000006</v>
      </c>
      <c r="J308">
        <v>80.615752599999993</v>
      </c>
      <c r="K308">
        <v>1305.809573</v>
      </c>
    </row>
    <row r="309" spans="1:11" x14ac:dyDescent="0.25">
      <c r="A309">
        <v>308</v>
      </c>
      <c r="B309">
        <v>187.119968</v>
      </c>
      <c r="C309">
        <v>4.7780895829999999</v>
      </c>
      <c r="D309">
        <v>546.89551319999998</v>
      </c>
      <c r="E309">
        <v>414.62322890000002</v>
      </c>
      <c r="F309">
        <v>636.85454200000004</v>
      </c>
      <c r="G309">
        <v>442.37483550000002</v>
      </c>
      <c r="H309">
        <v>699.19538090000003</v>
      </c>
      <c r="I309">
        <v>436.39582719999999</v>
      </c>
      <c r="J309">
        <v>275.91441120000002</v>
      </c>
      <c r="K309">
        <v>655.9665966</v>
      </c>
    </row>
    <row r="310" spans="1:11" x14ac:dyDescent="0.25">
      <c r="A310">
        <v>309</v>
      </c>
      <c r="B310">
        <v>216.1952306</v>
      </c>
      <c r="C310">
        <v>9.2786500000000007</v>
      </c>
      <c r="D310">
        <v>365.53730430000002</v>
      </c>
      <c r="E310">
        <v>659.49074399999995</v>
      </c>
      <c r="F310">
        <v>400.50875960000002</v>
      </c>
      <c r="G310">
        <v>473.90804839999998</v>
      </c>
      <c r="H310">
        <v>915.83134540000003</v>
      </c>
      <c r="I310">
        <v>407.19709820000003</v>
      </c>
      <c r="J310">
        <v>434.0534164</v>
      </c>
      <c r="K310">
        <v>870.35965910000004</v>
      </c>
    </row>
    <row r="311" spans="1:11" x14ac:dyDescent="0.25">
      <c r="A311">
        <v>310</v>
      </c>
      <c r="B311">
        <v>176.06969480000001</v>
      </c>
      <c r="C311">
        <v>2.457791667</v>
      </c>
      <c r="D311">
        <v>627.7109087</v>
      </c>
      <c r="E311">
        <v>644.46803250000005</v>
      </c>
      <c r="F311">
        <v>369.25917199999998</v>
      </c>
      <c r="G311">
        <v>619.59013660000005</v>
      </c>
      <c r="H311">
        <v>424.467085</v>
      </c>
      <c r="I311">
        <v>417.03953039999999</v>
      </c>
      <c r="J311">
        <v>693.94151309999995</v>
      </c>
      <c r="K311">
        <v>373.74876</v>
      </c>
    </row>
    <row r="312" spans="1:11" x14ac:dyDescent="0.25">
      <c r="A312">
        <v>311</v>
      </c>
      <c r="B312">
        <v>159.96856270000001</v>
      </c>
      <c r="C312">
        <v>2.4466999999999999</v>
      </c>
      <c r="D312">
        <v>592.97388320000005</v>
      </c>
      <c r="E312">
        <v>520.58205239999995</v>
      </c>
      <c r="F312">
        <v>514.95690339999999</v>
      </c>
      <c r="G312">
        <v>308.95822909999998</v>
      </c>
      <c r="H312">
        <v>575.56899780000003</v>
      </c>
      <c r="I312">
        <v>434.73702429999997</v>
      </c>
      <c r="J312">
        <v>378.72769199999999</v>
      </c>
      <c r="K312">
        <v>583.36042940000004</v>
      </c>
    </row>
    <row r="313" spans="1:11" x14ac:dyDescent="0.25">
      <c r="A313">
        <v>312</v>
      </c>
      <c r="B313">
        <v>430.38860890000001</v>
      </c>
      <c r="C313">
        <v>7.3054666670000001</v>
      </c>
      <c r="D313">
        <v>693.3005508</v>
      </c>
      <c r="E313">
        <v>530.74762639999994</v>
      </c>
      <c r="F313">
        <v>544.41445139999996</v>
      </c>
      <c r="G313">
        <v>719.77986390000001</v>
      </c>
      <c r="H313">
        <v>1541.2268730000001</v>
      </c>
      <c r="I313">
        <v>268.14315290000002</v>
      </c>
      <c r="J313">
        <v>295.40673450000003</v>
      </c>
      <c r="K313">
        <v>328.6367047</v>
      </c>
    </row>
    <row r="314" spans="1:11" x14ac:dyDescent="0.25">
      <c r="A314">
        <v>313</v>
      </c>
      <c r="B314">
        <v>505.3358245</v>
      </c>
      <c r="C314">
        <v>7.3054666670000001</v>
      </c>
      <c r="D314">
        <v>763.15176499999995</v>
      </c>
      <c r="E314">
        <v>1052.3998810000001</v>
      </c>
      <c r="F314">
        <v>238.4351542</v>
      </c>
      <c r="G314">
        <v>960.66082410000001</v>
      </c>
      <c r="H314">
        <v>239.18184780000001</v>
      </c>
      <c r="I314">
        <v>261.60606710000002</v>
      </c>
      <c r="J314">
        <v>838.83198970000001</v>
      </c>
      <c r="K314">
        <v>173.42175460000001</v>
      </c>
    </row>
    <row r="315" spans="1:11" x14ac:dyDescent="0.25">
      <c r="A315">
        <v>314</v>
      </c>
      <c r="B315">
        <v>288.19524819999998</v>
      </c>
      <c r="C315">
        <v>9.3316229170000007</v>
      </c>
      <c r="D315">
        <v>1363.5346079999999</v>
      </c>
      <c r="E315">
        <v>146.37517209999999</v>
      </c>
      <c r="F315">
        <v>637.08676920000005</v>
      </c>
      <c r="G315">
        <v>487.88851890000001</v>
      </c>
      <c r="H315">
        <v>985.57624050000004</v>
      </c>
      <c r="I315">
        <v>143.53233990000001</v>
      </c>
      <c r="J315">
        <v>213.91445630000001</v>
      </c>
      <c r="K315">
        <v>928.65894730000002</v>
      </c>
    </row>
    <row r="316" spans="1:11" x14ac:dyDescent="0.25">
      <c r="A316">
        <v>315</v>
      </c>
      <c r="B316">
        <v>263.23624119999999</v>
      </c>
      <c r="C316">
        <v>7.0544895829999996</v>
      </c>
      <c r="D316">
        <v>257.96290850000003</v>
      </c>
      <c r="E316">
        <v>284.98113599999999</v>
      </c>
      <c r="F316">
        <v>768.34357039999998</v>
      </c>
      <c r="G316">
        <v>260.10940160000001</v>
      </c>
      <c r="H316">
        <v>826.03230870000004</v>
      </c>
      <c r="I316">
        <v>816.69056460000002</v>
      </c>
      <c r="J316">
        <v>277.92329580000001</v>
      </c>
      <c r="K316">
        <v>676.96494949999999</v>
      </c>
    </row>
    <row r="317" spans="1:11" x14ac:dyDescent="0.25">
      <c r="A317">
        <v>316</v>
      </c>
      <c r="B317">
        <v>267.26769230000002</v>
      </c>
      <c r="C317">
        <v>9.912670833</v>
      </c>
      <c r="D317">
        <v>402.39179940000002</v>
      </c>
      <c r="E317">
        <v>473.64727420000003</v>
      </c>
      <c r="F317">
        <v>584.32829909999998</v>
      </c>
      <c r="G317">
        <v>442.1806593</v>
      </c>
      <c r="H317">
        <v>596.89874210000005</v>
      </c>
      <c r="I317">
        <v>490.26727219999998</v>
      </c>
      <c r="J317">
        <v>320.6780124</v>
      </c>
      <c r="K317">
        <v>686.42685619999997</v>
      </c>
    </row>
    <row r="318" spans="1:11" x14ac:dyDescent="0.25">
      <c r="A318">
        <v>317</v>
      </c>
      <c r="B318">
        <v>357.21218490000001</v>
      </c>
      <c r="C318">
        <v>0.66349166699999995</v>
      </c>
      <c r="D318">
        <v>824.84755459999997</v>
      </c>
      <c r="E318">
        <v>1435.925489</v>
      </c>
      <c r="F318">
        <v>261.1453386</v>
      </c>
      <c r="G318">
        <v>1378.212025</v>
      </c>
      <c r="H318">
        <v>236.02113650000001</v>
      </c>
      <c r="I318">
        <v>184.84040160000001</v>
      </c>
      <c r="J318">
        <v>1001.953942</v>
      </c>
      <c r="K318">
        <v>243.79085559999999</v>
      </c>
    </row>
    <row r="319" spans="1:11" x14ac:dyDescent="0.25">
      <c r="A319">
        <v>318</v>
      </c>
      <c r="B319">
        <v>353.26571519999999</v>
      </c>
      <c r="C319">
        <v>8.4862458329999999</v>
      </c>
      <c r="D319">
        <v>421.08000399999997</v>
      </c>
      <c r="E319">
        <v>411.13859400000001</v>
      </c>
      <c r="F319">
        <v>616.47820190000004</v>
      </c>
      <c r="G319">
        <v>326.88225879999999</v>
      </c>
      <c r="H319">
        <v>653.82445519999999</v>
      </c>
      <c r="I319">
        <v>465.36783229999998</v>
      </c>
      <c r="J319">
        <v>397.12047560000002</v>
      </c>
      <c r="K319">
        <v>515.14660570000001</v>
      </c>
    </row>
    <row r="320" spans="1:11" x14ac:dyDescent="0.25">
      <c r="A320">
        <v>319</v>
      </c>
      <c r="B320">
        <v>224.03691240000001</v>
      </c>
      <c r="C320">
        <v>3.9635625000000001</v>
      </c>
      <c r="D320">
        <v>989.88912949999997</v>
      </c>
      <c r="E320">
        <v>1328.9213810000001</v>
      </c>
      <c r="F320">
        <v>55.53322403</v>
      </c>
      <c r="G320">
        <v>1106.7468690000001</v>
      </c>
      <c r="H320">
        <v>78.867389450000005</v>
      </c>
      <c r="I320">
        <v>53.042703039999999</v>
      </c>
      <c r="J320">
        <v>1581.2509600000001</v>
      </c>
      <c r="K320">
        <v>60.322058650000002</v>
      </c>
    </row>
    <row r="321" spans="1:11" x14ac:dyDescent="0.25">
      <c r="A321">
        <v>320</v>
      </c>
      <c r="B321">
        <v>182.9842683</v>
      </c>
      <c r="C321">
        <v>1.4056645830000001</v>
      </c>
      <c r="D321">
        <v>710.70463740000002</v>
      </c>
      <c r="E321">
        <v>524.4345644</v>
      </c>
      <c r="F321">
        <v>466.90354689999998</v>
      </c>
      <c r="G321">
        <v>181.49035259999999</v>
      </c>
      <c r="H321">
        <v>476.1507259</v>
      </c>
      <c r="I321">
        <v>222.9471963</v>
      </c>
      <c r="J321">
        <v>500.14345109999999</v>
      </c>
      <c r="K321">
        <v>705.6492892</v>
      </c>
    </row>
    <row r="322" spans="1:11" x14ac:dyDescent="0.25">
      <c r="A322">
        <v>321</v>
      </c>
      <c r="B322">
        <v>416.22716220000001</v>
      </c>
      <c r="C322">
        <v>2.6060374999999998</v>
      </c>
      <c r="D322">
        <v>812.51594490000002</v>
      </c>
      <c r="E322">
        <v>913.82033730000001</v>
      </c>
      <c r="F322">
        <v>130.08136830000001</v>
      </c>
      <c r="G322">
        <v>770.41282509999996</v>
      </c>
      <c r="H322">
        <v>159.93268549999999</v>
      </c>
      <c r="I322">
        <v>192.9369337</v>
      </c>
      <c r="J322">
        <v>727.22956680000004</v>
      </c>
      <c r="K322">
        <v>343.58149329999998</v>
      </c>
    </row>
    <row r="323" spans="1:11" x14ac:dyDescent="0.25">
      <c r="A323">
        <v>322</v>
      </c>
      <c r="B323">
        <v>365.13527679999999</v>
      </c>
      <c r="C323">
        <v>7.0721499999999997</v>
      </c>
      <c r="D323">
        <v>529.88292799999999</v>
      </c>
      <c r="E323">
        <v>509.91123090000002</v>
      </c>
      <c r="F323">
        <v>502.8868258</v>
      </c>
      <c r="G323">
        <v>567.05627260000006</v>
      </c>
      <c r="H323">
        <v>496.01367590000001</v>
      </c>
      <c r="I323">
        <v>456.88698729999999</v>
      </c>
      <c r="J323">
        <v>399.35824769999999</v>
      </c>
      <c r="K323">
        <v>533.29773020000005</v>
      </c>
    </row>
    <row r="324" spans="1:11" x14ac:dyDescent="0.25">
      <c r="A324">
        <v>323</v>
      </c>
      <c r="B324">
        <v>152.1064959</v>
      </c>
      <c r="C324">
        <v>2.4647208329999999</v>
      </c>
      <c r="D324">
        <v>478.19625739999998</v>
      </c>
      <c r="E324">
        <v>927.13692100000003</v>
      </c>
      <c r="F324">
        <v>569.20658679999997</v>
      </c>
      <c r="G324">
        <v>684.67031989999998</v>
      </c>
      <c r="H324">
        <v>571.94298170000002</v>
      </c>
      <c r="I324">
        <v>305.10705799999999</v>
      </c>
      <c r="J324">
        <v>209.4727144</v>
      </c>
      <c r="K324">
        <v>346.09252350000003</v>
      </c>
    </row>
    <row r="325" spans="1:11" x14ac:dyDescent="0.25">
      <c r="A325">
        <v>324</v>
      </c>
      <c r="B325">
        <v>182.98419190000001</v>
      </c>
      <c r="C325">
        <v>1.727914583</v>
      </c>
      <c r="D325">
        <v>815.85810270000002</v>
      </c>
      <c r="E325">
        <v>291.45707140000002</v>
      </c>
      <c r="F325">
        <v>339.28612090000001</v>
      </c>
      <c r="G325">
        <v>1036.0954119999999</v>
      </c>
      <c r="H325">
        <v>290.92142469999999</v>
      </c>
      <c r="I325">
        <v>221.6254648</v>
      </c>
      <c r="J325">
        <v>520.48386719999996</v>
      </c>
      <c r="K325">
        <v>762.17480609999996</v>
      </c>
    </row>
    <row r="326" spans="1:11" x14ac:dyDescent="0.25">
      <c r="A326">
        <v>325</v>
      </c>
      <c r="B326">
        <v>203.03326860000001</v>
      </c>
      <c r="C326">
        <v>5.0435604170000001</v>
      </c>
      <c r="D326">
        <v>328.6289994</v>
      </c>
      <c r="E326">
        <v>334.14652740000002</v>
      </c>
      <c r="F326">
        <v>420.8170776</v>
      </c>
      <c r="G326">
        <v>666.59849329999997</v>
      </c>
      <c r="H326">
        <v>599.77618619999998</v>
      </c>
      <c r="I326">
        <v>603.09356460000004</v>
      </c>
      <c r="J326">
        <v>565.88501859999997</v>
      </c>
      <c r="K326">
        <v>328.38045570000003</v>
      </c>
    </row>
    <row r="327" spans="1:11" x14ac:dyDescent="0.25">
      <c r="A327">
        <v>326</v>
      </c>
      <c r="B327">
        <v>541.08371969999996</v>
      </c>
      <c r="C327">
        <v>0.68128958299999998</v>
      </c>
      <c r="D327">
        <v>424.64086200000003</v>
      </c>
      <c r="E327">
        <v>761.60093159999997</v>
      </c>
      <c r="F327">
        <v>397.1514742</v>
      </c>
      <c r="G327">
        <v>410.93641960000002</v>
      </c>
      <c r="H327">
        <v>553.16121290000001</v>
      </c>
      <c r="I327">
        <v>690.52109659999996</v>
      </c>
      <c r="J327">
        <v>801.15999350000004</v>
      </c>
      <c r="K327">
        <v>385.46410300000002</v>
      </c>
    </row>
    <row r="328" spans="1:11" x14ac:dyDescent="0.25">
      <c r="A328">
        <v>327</v>
      </c>
      <c r="B328">
        <v>405.05266949999998</v>
      </c>
      <c r="C328">
        <v>5.4636604169999998</v>
      </c>
      <c r="D328">
        <v>445.6801514</v>
      </c>
      <c r="E328">
        <v>500.28026749999998</v>
      </c>
      <c r="F328">
        <v>551.82706619999999</v>
      </c>
      <c r="G328">
        <v>557.39607839999996</v>
      </c>
      <c r="H328">
        <v>451.99991999999997</v>
      </c>
      <c r="I328">
        <v>461.80611829999998</v>
      </c>
      <c r="J328">
        <v>428.83616260000002</v>
      </c>
      <c r="K328">
        <v>465.88927380000001</v>
      </c>
    </row>
    <row r="329" spans="1:11" x14ac:dyDescent="0.25">
      <c r="A329">
        <v>328</v>
      </c>
      <c r="B329">
        <v>143.9962912</v>
      </c>
      <c r="C329">
        <v>2.5564208329999998</v>
      </c>
      <c r="D329">
        <v>473.14161280000002</v>
      </c>
      <c r="E329">
        <v>288.05544730000003</v>
      </c>
      <c r="F329">
        <v>631.55551709999997</v>
      </c>
      <c r="G329">
        <v>681.46823449999999</v>
      </c>
      <c r="H329">
        <v>429.01675949999998</v>
      </c>
      <c r="I329">
        <v>416.89309559999998</v>
      </c>
      <c r="J329">
        <v>317.95218940000001</v>
      </c>
      <c r="K329">
        <v>642.68992309999999</v>
      </c>
    </row>
    <row r="330" spans="1:11" x14ac:dyDescent="0.25">
      <c r="A330">
        <v>329</v>
      </c>
      <c r="B330">
        <v>203.03313539999999</v>
      </c>
      <c r="C330">
        <v>5.523435417</v>
      </c>
      <c r="D330">
        <v>576.0637097</v>
      </c>
      <c r="E330">
        <v>513.14173919999996</v>
      </c>
      <c r="F330">
        <v>443.33221930000002</v>
      </c>
      <c r="G330">
        <v>541.63528059999999</v>
      </c>
      <c r="H330">
        <v>402.68168120000001</v>
      </c>
      <c r="I330">
        <v>246.1983846</v>
      </c>
      <c r="J330">
        <v>391.89158579999997</v>
      </c>
      <c r="K330">
        <v>681.032781</v>
      </c>
    </row>
    <row r="331" spans="1:11" x14ac:dyDescent="0.25">
      <c r="A331">
        <v>330</v>
      </c>
      <c r="B331">
        <v>395.21940949999998</v>
      </c>
      <c r="C331">
        <v>9.1455395829999997</v>
      </c>
      <c r="D331">
        <v>304.18645789999999</v>
      </c>
      <c r="E331">
        <v>418.40154219999999</v>
      </c>
      <c r="F331">
        <v>603.44395420000001</v>
      </c>
      <c r="G331">
        <v>400.6046723</v>
      </c>
      <c r="H331">
        <v>660.65364799999998</v>
      </c>
      <c r="I331">
        <v>477.16660960000002</v>
      </c>
      <c r="J331">
        <v>307.51927920000003</v>
      </c>
      <c r="K331">
        <v>548.02081859999998</v>
      </c>
    </row>
    <row r="332" spans="1:11" x14ac:dyDescent="0.25">
      <c r="A332">
        <v>331</v>
      </c>
      <c r="B332">
        <v>297.24192069999998</v>
      </c>
      <c r="C332">
        <v>5.6437229169999998</v>
      </c>
      <c r="D332">
        <v>546.63692949999995</v>
      </c>
      <c r="E332">
        <v>693.32803839999997</v>
      </c>
      <c r="F332">
        <v>374.73147369999998</v>
      </c>
      <c r="G332">
        <v>610.04166050000003</v>
      </c>
      <c r="H332">
        <v>425.74102069999998</v>
      </c>
      <c r="I332">
        <v>28.691005539999999</v>
      </c>
      <c r="J332">
        <v>800.98512089999997</v>
      </c>
      <c r="K332">
        <v>388.55464210000002</v>
      </c>
    </row>
    <row r="333" spans="1:11" x14ac:dyDescent="0.25">
      <c r="A333">
        <v>332</v>
      </c>
      <c r="B333">
        <v>152.106661</v>
      </c>
      <c r="C333">
        <v>4.0088749999999997</v>
      </c>
      <c r="D333">
        <v>615.70004830000005</v>
      </c>
      <c r="E333">
        <v>492.67709669999999</v>
      </c>
      <c r="F333">
        <v>859.12631929999998</v>
      </c>
      <c r="G333">
        <v>552.09020099999998</v>
      </c>
      <c r="H333">
        <v>642.56451509999999</v>
      </c>
      <c r="I333">
        <v>154.58801539999999</v>
      </c>
      <c r="J333">
        <v>256.48979079999998</v>
      </c>
      <c r="K333">
        <v>455.4582676</v>
      </c>
    </row>
    <row r="334" spans="1:11" x14ac:dyDescent="0.25">
      <c r="A334">
        <v>333</v>
      </c>
      <c r="B334">
        <v>156.13759060000001</v>
      </c>
      <c r="C334">
        <v>2.18643125</v>
      </c>
      <c r="D334">
        <v>863.35789209999996</v>
      </c>
      <c r="E334">
        <v>107.8908698</v>
      </c>
      <c r="F334">
        <v>514.24981969999999</v>
      </c>
      <c r="G334">
        <v>367.55189159999998</v>
      </c>
      <c r="H334">
        <v>434.93774400000001</v>
      </c>
      <c r="I334">
        <v>639.25632389999998</v>
      </c>
      <c r="J334">
        <v>248.0276379</v>
      </c>
      <c r="K334">
        <v>532.43895510000004</v>
      </c>
    </row>
    <row r="335" spans="1:11" x14ac:dyDescent="0.25">
      <c r="A335">
        <v>334</v>
      </c>
      <c r="B335">
        <v>696.45034889999999</v>
      </c>
      <c r="C335">
        <v>7.4717791670000002</v>
      </c>
      <c r="D335">
        <v>756.73981119999996</v>
      </c>
      <c r="E335">
        <v>820.22743620000006</v>
      </c>
      <c r="F335">
        <v>161.90401489999999</v>
      </c>
      <c r="G335">
        <v>859.79573740000001</v>
      </c>
      <c r="H335">
        <v>174.9165222</v>
      </c>
      <c r="I335">
        <v>191.25918899999999</v>
      </c>
      <c r="J335">
        <v>742.08858940000005</v>
      </c>
      <c r="K335">
        <v>201.4320281</v>
      </c>
    </row>
    <row r="336" spans="1:11" x14ac:dyDescent="0.25">
      <c r="A336">
        <v>335</v>
      </c>
      <c r="B336">
        <v>295.22567359999999</v>
      </c>
      <c r="C336">
        <v>7.0651312500000003</v>
      </c>
      <c r="D336">
        <v>37.004387999999999</v>
      </c>
      <c r="E336">
        <v>22.47651965</v>
      </c>
      <c r="F336">
        <v>934.22059579999996</v>
      </c>
      <c r="G336">
        <v>34.884159619999998</v>
      </c>
      <c r="H336">
        <v>1271.5392469999999</v>
      </c>
      <c r="I336">
        <v>1092.74009</v>
      </c>
      <c r="J336">
        <v>25.23953981</v>
      </c>
      <c r="K336">
        <v>905.1155718</v>
      </c>
    </row>
    <row r="337" spans="1:11" x14ac:dyDescent="0.25">
      <c r="A337">
        <v>336</v>
      </c>
      <c r="B337">
        <v>440.40983519999997</v>
      </c>
      <c r="C337">
        <v>7.0508625</v>
      </c>
      <c r="D337">
        <v>460.25366070000001</v>
      </c>
      <c r="E337">
        <v>574.91820929999994</v>
      </c>
      <c r="F337">
        <v>218.7145768</v>
      </c>
      <c r="G337">
        <v>690.00753180000004</v>
      </c>
      <c r="H337">
        <v>367.05318970000002</v>
      </c>
      <c r="I337">
        <v>278.28599129999998</v>
      </c>
      <c r="J337">
        <v>398.22359089999998</v>
      </c>
      <c r="K337">
        <v>498.4257116</v>
      </c>
    </row>
    <row r="338" spans="1:11" x14ac:dyDescent="0.25">
      <c r="A338">
        <v>337</v>
      </c>
      <c r="B338">
        <v>405.05256969999999</v>
      </c>
      <c r="C338">
        <v>8.8589729169999991</v>
      </c>
      <c r="D338">
        <v>553.94303260000004</v>
      </c>
      <c r="E338">
        <v>498.47538730000002</v>
      </c>
      <c r="F338">
        <v>544.288633</v>
      </c>
      <c r="G338">
        <v>619.41602020000005</v>
      </c>
      <c r="H338">
        <v>425.7092869</v>
      </c>
      <c r="I338">
        <v>111.44764739999999</v>
      </c>
      <c r="J338">
        <v>256.59753799999999</v>
      </c>
      <c r="K338">
        <v>408.66076859999998</v>
      </c>
    </row>
    <row r="339" spans="1:11" x14ac:dyDescent="0.25">
      <c r="A339">
        <v>338</v>
      </c>
      <c r="B339">
        <v>193.00446410000001</v>
      </c>
      <c r="C339">
        <v>6.8385729169999996</v>
      </c>
      <c r="D339">
        <v>576.10599939999997</v>
      </c>
      <c r="E339">
        <v>603.02918109999996</v>
      </c>
      <c r="F339">
        <v>747.43940190000001</v>
      </c>
      <c r="G339">
        <v>446.93249229999998</v>
      </c>
      <c r="H339">
        <v>135.02028379999999</v>
      </c>
      <c r="I339">
        <v>180.37393969999999</v>
      </c>
      <c r="J339">
        <v>278.84038170000002</v>
      </c>
      <c r="K339">
        <v>533.90946919999999</v>
      </c>
    </row>
    <row r="340" spans="1:11" x14ac:dyDescent="0.25">
      <c r="A340">
        <v>339</v>
      </c>
      <c r="B340">
        <v>158.15337719999999</v>
      </c>
      <c r="C340">
        <v>4.746308333</v>
      </c>
      <c r="D340">
        <v>563.2594636</v>
      </c>
      <c r="E340">
        <v>484.25280400000003</v>
      </c>
      <c r="F340">
        <v>359.38849720000002</v>
      </c>
      <c r="G340">
        <v>479.90950750000002</v>
      </c>
      <c r="H340">
        <v>398.6188047</v>
      </c>
      <c r="I340">
        <v>359.96586389999999</v>
      </c>
      <c r="J340">
        <v>386.75736949999998</v>
      </c>
      <c r="K340">
        <v>467.49331510000002</v>
      </c>
    </row>
    <row r="341" spans="1:11" x14ac:dyDescent="0.25">
      <c r="A341">
        <v>340</v>
      </c>
      <c r="B341">
        <v>334.3095131</v>
      </c>
      <c r="C341">
        <v>9.0677708330000009</v>
      </c>
      <c r="D341">
        <v>519.70244160000004</v>
      </c>
      <c r="E341">
        <v>550.67454169999996</v>
      </c>
      <c r="F341">
        <v>378.0031224</v>
      </c>
      <c r="G341">
        <v>667.19002360000002</v>
      </c>
      <c r="H341">
        <v>427.65427590000002</v>
      </c>
      <c r="I341">
        <v>362.15456019999999</v>
      </c>
      <c r="J341">
        <v>368.75437540000001</v>
      </c>
      <c r="K341">
        <v>438.81112409999997</v>
      </c>
    </row>
    <row r="342" spans="1:11" x14ac:dyDescent="0.25">
      <c r="A342">
        <v>341</v>
      </c>
      <c r="B342">
        <v>229.15394879999999</v>
      </c>
      <c r="C342">
        <v>1.0616895829999999</v>
      </c>
      <c r="D342">
        <v>338.7396731</v>
      </c>
      <c r="E342">
        <v>844.88479729999995</v>
      </c>
      <c r="F342">
        <v>426.0038275</v>
      </c>
      <c r="G342">
        <v>488.14978359999998</v>
      </c>
      <c r="H342">
        <v>132.44224159999999</v>
      </c>
      <c r="I342">
        <v>398.57403890000001</v>
      </c>
      <c r="J342">
        <v>451.55744850000002</v>
      </c>
      <c r="K342">
        <v>570.95670600000005</v>
      </c>
    </row>
    <row r="343" spans="1:11" x14ac:dyDescent="0.25">
      <c r="A343">
        <v>342</v>
      </c>
      <c r="B343">
        <v>372.34564820000003</v>
      </c>
      <c r="C343">
        <v>7.0755458329999996</v>
      </c>
      <c r="D343">
        <v>561.82027779999999</v>
      </c>
      <c r="E343">
        <v>464.55414869999998</v>
      </c>
      <c r="F343">
        <v>466.9971334</v>
      </c>
      <c r="G343">
        <v>529.36371959999997</v>
      </c>
      <c r="H343">
        <v>448.93816099999998</v>
      </c>
      <c r="I343">
        <v>366.03505680000001</v>
      </c>
      <c r="J343">
        <v>303.61545000000001</v>
      </c>
      <c r="K343">
        <v>418.5585011</v>
      </c>
    </row>
    <row r="344" spans="1:11" x14ac:dyDescent="0.25">
      <c r="A344">
        <v>343</v>
      </c>
      <c r="B344">
        <v>555.34932119999996</v>
      </c>
      <c r="C344">
        <v>8.1503791670000005</v>
      </c>
      <c r="D344">
        <v>750.35778649999997</v>
      </c>
      <c r="E344">
        <v>969.55147780000004</v>
      </c>
      <c r="F344">
        <v>122.40524000000001</v>
      </c>
      <c r="G344">
        <v>712.80543120000004</v>
      </c>
      <c r="H344">
        <v>199.47001370000001</v>
      </c>
      <c r="I344">
        <v>229.47187210000001</v>
      </c>
      <c r="J344">
        <v>877.65805660000001</v>
      </c>
      <c r="K344">
        <v>146.77878150000001</v>
      </c>
    </row>
    <row r="345" spans="1:11" x14ac:dyDescent="0.25">
      <c r="A345">
        <v>344</v>
      </c>
      <c r="B345">
        <v>203.03311249999999</v>
      </c>
      <c r="C345">
        <v>5.9606812500000004</v>
      </c>
      <c r="D345">
        <v>495.86050990000001</v>
      </c>
      <c r="E345">
        <v>700.19183220000002</v>
      </c>
      <c r="F345">
        <v>429.48164209999999</v>
      </c>
      <c r="G345">
        <v>634.1018315</v>
      </c>
      <c r="H345">
        <v>366.17068690000002</v>
      </c>
      <c r="I345">
        <v>188.0054805</v>
      </c>
      <c r="J345">
        <v>352.0760732</v>
      </c>
      <c r="K345">
        <v>447.6430666</v>
      </c>
    </row>
    <row r="346" spans="1:11" x14ac:dyDescent="0.25">
      <c r="A346">
        <v>345</v>
      </c>
      <c r="B346">
        <v>203.0331755</v>
      </c>
      <c r="C346">
        <v>2.9405187499999998</v>
      </c>
      <c r="D346">
        <v>500.31360539999997</v>
      </c>
      <c r="E346">
        <v>491.85852180000001</v>
      </c>
      <c r="F346">
        <v>428.94416489999998</v>
      </c>
      <c r="G346">
        <v>419.19432019999999</v>
      </c>
      <c r="H346">
        <v>638.99696540000002</v>
      </c>
      <c r="I346">
        <v>441.17054569999999</v>
      </c>
      <c r="J346">
        <v>312.5781131</v>
      </c>
      <c r="K346">
        <v>315.26380449999999</v>
      </c>
    </row>
    <row r="347" spans="1:11" x14ac:dyDescent="0.25">
      <c r="A347">
        <v>346</v>
      </c>
      <c r="B347">
        <v>620.40988649999997</v>
      </c>
      <c r="C347">
        <v>9.7485645830000003</v>
      </c>
      <c r="D347">
        <v>268.47352180000001</v>
      </c>
      <c r="E347">
        <v>351.91995500000002</v>
      </c>
      <c r="F347">
        <v>577.97379360000002</v>
      </c>
      <c r="G347">
        <v>384.4319807</v>
      </c>
      <c r="H347">
        <v>505.66933349999999</v>
      </c>
      <c r="I347">
        <v>481.68269950000001</v>
      </c>
      <c r="J347">
        <v>281.99156579999999</v>
      </c>
      <c r="K347">
        <v>638.05048169999998</v>
      </c>
    </row>
    <row r="348" spans="1:11" x14ac:dyDescent="0.25">
      <c r="A348">
        <v>347</v>
      </c>
      <c r="B348">
        <v>189.14770490000001</v>
      </c>
      <c r="C348">
        <v>7.301852083</v>
      </c>
      <c r="D348">
        <v>821.90362240000002</v>
      </c>
      <c r="E348">
        <v>919.23902780000003</v>
      </c>
      <c r="F348">
        <v>177.6187248</v>
      </c>
      <c r="G348">
        <v>717.77990669999997</v>
      </c>
      <c r="H348">
        <v>211.8260492</v>
      </c>
      <c r="I348">
        <v>211.23575489999999</v>
      </c>
      <c r="J348">
        <v>923.28857470000003</v>
      </c>
      <c r="K348">
        <v>170.7747085</v>
      </c>
    </row>
    <row r="349" spans="1:11" x14ac:dyDescent="0.25">
      <c r="A349">
        <v>348</v>
      </c>
      <c r="B349">
        <v>384.31038669999998</v>
      </c>
      <c r="C349">
        <v>6.9093104170000004</v>
      </c>
      <c r="D349">
        <v>490.88510489999999</v>
      </c>
      <c r="E349">
        <v>504.29615899999999</v>
      </c>
      <c r="F349">
        <v>406.12835710000002</v>
      </c>
      <c r="G349">
        <v>569.40128760000005</v>
      </c>
      <c r="H349">
        <v>398.0900919</v>
      </c>
      <c r="I349">
        <v>235.7632294</v>
      </c>
      <c r="J349">
        <v>373.96795520000001</v>
      </c>
      <c r="K349">
        <v>346.86397570000003</v>
      </c>
    </row>
    <row r="350" spans="1:11" x14ac:dyDescent="0.25">
      <c r="A350">
        <v>349</v>
      </c>
      <c r="B350">
        <v>316.12065030000002</v>
      </c>
      <c r="C350">
        <v>9.8151479170000009</v>
      </c>
      <c r="D350">
        <v>501.8483468</v>
      </c>
      <c r="E350">
        <v>602.3232332</v>
      </c>
      <c r="F350">
        <v>150.55341050000001</v>
      </c>
      <c r="G350">
        <v>674.82482489999995</v>
      </c>
      <c r="H350">
        <v>217.91625579999999</v>
      </c>
      <c r="I350">
        <v>85.076285369999994</v>
      </c>
      <c r="J350">
        <v>401.14022310000001</v>
      </c>
      <c r="K350">
        <v>399.89793939999998</v>
      </c>
    </row>
    <row r="351" spans="1:11" x14ac:dyDescent="0.25">
      <c r="A351">
        <v>350</v>
      </c>
      <c r="B351">
        <v>576.38391920000004</v>
      </c>
      <c r="C351">
        <v>9.8294062499999999</v>
      </c>
      <c r="D351">
        <v>330.33977229999999</v>
      </c>
      <c r="E351">
        <v>434.61820449999999</v>
      </c>
      <c r="F351">
        <v>532.5171057</v>
      </c>
      <c r="G351">
        <v>375.33995579999998</v>
      </c>
      <c r="H351">
        <v>428.8279048</v>
      </c>
      <c r="I351">
        <v>449.72620330000001</v>
      </c>
      <c r="J351">
        <v>238.5894447</v>
      </c>
      <c r="K351">
        <v>587.96017429999995</v>
      </c>
    </row>
    <row r="352" spans="1:11" x14ac:dyDescent="0.25">
      <c r="A352">
        <v>351</v>
      </c>
      <c r="B352">
        <v>598.39663929999995</v>
      </c>
      <c r="C352">
        <v>9.7940979170000002</v>
      </c>
      <c r="D352">
        <v>389.09055840000002</v>
      </c>
      <c r="E352">
        <v>354.49594819999999</v>
      </c>
      <c r="F352">
        <v>523.23947669999995</v>
      </c>
      <c r="G352">
        <v>404.11203870000003</v>
      </c>
      <c r="H352">
        <v>499.9920679</v>
      </c>
      <c r="I352">
        <v>374.22623529999998</v>
      </c>
      <c r="J352">
        <v>324.4295654</v>
      </c>
      <c r="K352">
        <v>570.37653239999997</v>
      </c>
    </row>
    <row r="353" spans="1:11" x14ac:dyDescent="0.25">
      <c r="A353">
        <v>352</v>
      </c>
      <c r="B353">
        <v>212.0888913</v>
      </c>
      <c r="C353">
        <v>1.9194229169999999</v>
      </c>
      <c r="D353">
        <v>353.45963080000001</v>
      </c>
      <c r="E353">
        <v>448.65514869999998</v>
      </c>
      <c r="F353">
        <v>445.3428945</v>
      </c>
      <c r="G353">
        <v>123.6863111</v>
      </c>
      <c r="H353">
        <v>444.34121329999999</v>
      </c>
      <c r="I353">
        <v>360.02454829999999</v>
      </c>
      <c r="J353">
        <v>501.0081563</v>
      </c>
      <c r="K353">
        <v>290.4879851</v>
      </c>
    </row>
    <row r="354" spans="1:11" x14ac:dyDescent="0.25">
      <c r="A354">
        <v>353</v>
      </c>
      <c r="B354">
        <v>139.07235030000001</v>
      </c>
      <c r="C354">
        <v>6.3738645829999996</v>
      </c>
      <c r="D354">
        <v>236.62404760000001</v>
      </c>
      <c r="E354">
        <v>180.96663570000001</v>
      </c>
      <c r="F354">
        <v>630.94133069999998</v>
      </c>
      <c r="G354">
        <v>354.60901200000001</v>
      </c>
      <c r="H354">
        <v>472.87704120000001</v>
      </c>
      <c r="I354">
        <v>592.83021710000003</v>
      </c>
      <c r="J354">
        <v>382.515173</v>
      </c>
      <c r="K354">
        <v>384.67343629999999</v>
      </c>
    </row>
    <row r="355" spans="1:11" x14ac:dyDescent="0.25">
      <c r="A355">
        <v>354</v>
      </c>
      <c r="B355">
        <v>228.1953484</v>
      </c>
      <c r="C355">
        <v>8.8068916670000004</v>
      </c>
      <c r="D355">
        <v>1711.224657</v>
      </c>
      <c r="E355">
        <v>456.20047920000002</v>
      </c>
      <c r="F355">
        <v>243.29129810000001</v>
      </c>
      <c r="G355">
        <v>467.64835520000003</v>
      </c>
      <c r="H355">
        <v>477.53677169999997</v>
      </c>
      <c r="I355">
        <v>341.96677060000002</v>
      </c>
      <c r="J355">
        <v>348.25485129999998</v>
      </c>
      <c r="K355">
        <v>307.86589500000002</v>
      </c>
    </row>
    <row r="356" spans="1:11" x14ac:dyDescent="0.25">
      <c r="A356">
        <v>355</v>
      </c>
      <c r="B356">
        <v>193.00431259999999</v>
      </c>
      <c r="C356">
        <v>6.023304167</v>
      </c>
      <c r="D356">
        <v>465.37760709999998</v>
      </c>
      <c r="E356">
        <v>432.08245899999997</v>
      </c>
      <c r="F356">
        <v>389.05150600000002</v>
      </c>
      <c r="G356">
        <v>300.1831206</v>
      </c>
      <c r="H356">
        <v>235.94833639999999</v>
      </c>
      <c r="I356">
        <v>394.60412129999997</v>
      </c>
      <c r="J356">
        <v>361.40768650000001</v>
      </c>
      <c r="K356">
        <v>826.86334680000004</v>
      </c>
    </row>
    <row r="357" spans="1:11" x14ac:dyDescent="0.25">
      <c r="A357">
        <v>356</v>
      </c>
      <c r="B357">
        <v>139.07226850000001</v>
      </c>
      <c r="C357">
        <v>7.6093958329999998</v>
      </c>
      <c r="D357">
        <v>378.73560629999997</v>
      </c>
      <c r="E357">
        <v>631.71934599999997</v>
      </c>
      <c r="F357">
        <v>395.07756929999999</v>
      </c>
      <c r="G357">
        <v>421.95739850000001</v>
      </c>
      <c r="H357">
        <v>793.29549099999997</v>
      </c>
      <c r="I357">
        <v>637.92716889999997</v>
      </c>
      <c r="J357">
        <v>153.7857194</v>
      </c>
      <c r="K357">
        <v>467.70388539999999</v>
      </c>
    </row>
    <row r="358" spans="1:11" x14ac:dyDescent="0.25">
      <c r="A358">
        <v>357</v>
      </c>
      <c r="B358">
        <v>263.05951870000001</v>
      </c>
      <c r="C358">
        <v>0.68483541699999995</v>
      </c>
      <c r="D358">
        <v>336.40122889999998</v>
      </c>
      <c r="E358">
        <v>745.68498769999997</v>
      </c>
      <c r="F358">
        <v>420.43837200000002</v>
      </c>
      <c r="G358">
        <v>322.53014289999999</v>
      </c>
      <c r="H358">
        <v>417.0614597</v>
      </c>
      <c r="I358">
        <v>731.56527919999996</v>
      </c>
      <c r="J358">
        <v>965.66623140000002</v>
      </c>
      <c r="K358">
        <v>408.15825649999999</v>
      </c>
    </row>
    <row r="359" spans="1:11" x14ac:dyDescent="0.25">
      <c r="A359">
        <v>358</v>
      </c>
      <c r="B359">
        <v>704.04168319999997</v>
      </c>
      <c r="C359">
        <v>1.72035625</v>
      </c>
      <c r="D359">
        <v>277.877746</v>
      </c>
      <c r="E359">
        <v>285.33238549999999</v>
      </c>
      <c r="F359">
        <v>439.3415622</v>
      </c>
      <c r="G359">
        <v>571.77448019999997</v>
      </c>
      <c r="H359">
        <v>355.45547540000001</v>
      </c>
      <c r="I359">
        <v>405.49188279999998</v>
      </c>
      <c r="J359">
        <v>330.01574470000003</v>
      </c>
      <c r="K359">
        <v>642.54974900000002</v>
      </c>
    </row>
    <row r="360" spans="1:11" x14ac:dyDescent="0.25">
      <c r="A360">
        <v>359</v>
      </c>
      <c r="B360">
        <v>367.33482980000002</v>
      </c>
      <c r="C360">
        <v>9.5626854170000009</v>
      </c>
      <c r="D360">
        <v>21.90347663</v>
      </c>
      <c r="E360">
        <v>16.115869150000002</v>
      </c>
      <c r="F360">
        <v>844.96634089999998</v>
      </c>
      <c r="G360">
        <v>25.89427388</v>
      </c>
      <c r="H360">
        <v>1388.880586</v>
      </c>
      <c r="I360">
        <v>1191.1530700000001</v>
      </c>
      <c r="J360">
        <v>5.311865815</v>
      </c>
      <c r="K360">
        <v>925.71972760000006</v>
      </c>
    </row>
    <row r="361" spans="1:11" x14ac:dyDescent="0.25">
      <c r="A361">
        <v>360</v>
      </c>
      <c r="B361">
        <v>159.96858789999999</v>
      </c>
      <c r="C361">
        <v>2.8597458329999998</v>
      </c>
      <c r="D361">
        <v>616.10132280000005</v>
      </c>
      <c r="E361">
        <v>377.92498019999999</v>
      </c>
      <c r="F361">
        <v>598.41592790000004</v>
      </c>
      <c r="G361">
        <v>270.97453810000002</v>
      </c>
      <c r="H361">
        <v>340.8355502</v>
      </c>
      <c r="I361">
        <v>383.57841619999999</v>
      </c>
      <c r="J361">
        <v>292.32708689999998</v>
      </c>
      <c r="K361">
        <v>466.53854519999999</v>
      </c>
    </row>
    <row r="362" spans="1:11" x14ac:dyDescent="0.25">
      <c r="A362">
        <v>361</v>
      </c>
      <c r="B362">
        <v>624.032691</v>
      </c>
      <c r="C362">
        <v>1.10776875</v>
      </c>
      <c r="D362">
        <v>457.91915549999999</v>
      </c>
      <c r="E362">
        <v>217.8698722</v>
      </c>
      <c r="F362">
        <v>419.83072490000001</v>
      </c>
      <c r="G362">
        <v>542.9602572</v>
      </c>
      <c r="H362">
        <v>507.7086903</v>
      </c>
      <c r="I362">
        <v>257.30566010000001</v>
      </c>
      <c r="J362">
        <v>208.8932093</v>
      </c>
      <c r="K362">
        <v>439.80347269999999</v>
      </c>
    </row>
    <row r="363" spans="1:11" x14ac:dyDescent="0.25">
      <c r="A363">
        <v>362</v>
      </c>
      <c r="B363">
        <v>350.20574549999998</v>
      </c>
      <c r="C363">
        <v>2.8672166670000001</v>
      </c>
      <c r="D363">
        <v>686.16448009999999</v>
      </c>
      <c r="E363">
        <v>672.94779900000003</v>
      </c>
      <c r="F363">
        <v>67.001216260000007</v>
      </c>
      <c r="G363">
        <v>830.20601820000002</v>
      </c>
      <c r="H363">
        <v>65.976389650000002</v>
      </c>
      <c r="I363">
        <v>72.17032897</v>
      </c>
      <c r="J363">
        <v>658.60096720000001</v>
      </c>
      <c r="K363">
        <v>189.38564980000001</v>
      </c>
    </row>
    <row r="364" spans="1:11" x14ac:dyDescent="0.25">
      <c r="A364">
        <v>363</v>
      </c>
      <c r="B364">
        <v>322.27147789999998</v>
      </c>
      <c r="C364">
        <v>5.99478125</v>
      </c>
      <c r="D364">
        <v>6.5024334210000001</v>
      </c>
      <c r="E364">
        <v>6.0102553070000004</v>
      </c>
      <c r="F364">
        <v>841.6770616</v>
      </c>
      <c r="G364">
        <v>4.2528990889999996</v>
      </c>
      <c r="H364">
        <v>854.9131893</v>
      </c>
      <c r="I364">
        <v>961.42136359999995</v>
      </c>
      <c r="J364">
        <v>14.44840625</v>
      </c>
      <c r="K364">
        <v>883.03422390000003</v>
      </c>
    </row>
    <row r="365" spans="1:11" x14ac:dyDescent="0.25">
      <c r="A365">
        <v>364</v>
      </c>
      <c r="B365">
        <v>217.10407620000001</v>
      </c>
      <c r="C365">
        <v>9.0927249999999997</v>
      </c>
      <c r="D365">
        <v>547.7825593</v>
      </c>
      <c r="E365">
        <v>623.81553599999995</v>
      </c>
      <c r="F365">
        <v>322.71018759999998</v>
      </c>
      <c r="G365">
        <v>565.49887620000004</v>
      </c>
      <c r="H365">
        <v>187.89310789999999</v>
      </c>
      <c r="I365">
        <v>139.19937519999999</v>
      </c>
      <c r="J365">
        <v>419.18627179999999</v>
      </c>
      <c r="K365">
        <v>345.0809605</v>
      </c>
    </row>
    <row r="366" spans="1:11" x14ac:dyDescent="0.25">
      <c r="A366">
        <v>365</v>
      </c>
      <c r="B366">
        <v>455.21287699999999</v>
      </c>
      <c r="C366">
        <v>2.1080145830000001</v>
      </c>
      <c r="D366">
        <v>706.41412500000001</v>
      </c>
      <c r="E366">
        <v>1679.7434000000001</v>
      </c>
      <c r="F366">
        <v>80.606295169999996</v>
      </c>
      <c r="G366">
        <v>1010.51791</v>
      </c>
      <c r="H366">
        <v>96.702324669999996</v>
      </c>
      <c r="I366">
        <v>51.913680560000003</v>
      </c>
      <c r="J366">
        <v>1058.8657209999999</v>
      </c>
      <c r="K366">
        <v>164.0499069</v>
      </c>
    </row>
    <row r="367" spans="1:11" x14ac:dyDescent="0.25">
      <c r="A367">
        <v>366</v>
      </c>
      <c r="B367">
        <v>195.17346000000001</v>
      </c>
      <c r="C367">
        <v>4.6897875000000004</v>
      </c>
      <c r="D367">
        <v>410.07630169999999</v>
      </c>
      <c r="E367">
        <v>463.336277</v>
      </c>
      <c r="F367">
        <v>429.03342379999998</v>
      </c>
      <c r="G367">
        <v>492.49470170000001</v>
      </c>
      <c r="H367">
        <v>368.07593429999997</v>
      </c>
      <c r="I367">
        <v>331.59276180000001</v>
      </c>
      <c r="J367">
        <v>363.1317396</v>
      </c>
      <c r="K367">
        <v>373.23010959999999</v>
      </c>
    </row>
    <row r="368" spans="1:11" x14ac:dyDescent="0.25">
      <c r="A368">
        <v>367</v>
      </c>
      <c r="B368">
        <v>162.906249</v>
      </c>
      <c r="C368">
        <v>9.3457333330000001</v>
      </c>
      <c r="D368">
        <v>331.62028090000001</v>
      </c>
      <c r="E368">
        <v>472.93770339999998</v>
      </c>
      <c r="F368">
        <v>275.64316769999999</v>
      </c>
      <c r="G368">
        <v>686.49504230000002</v>
      </c>
      <c r="H368">
        <v>389.1137784</v>
      </c>
      <c r="I368">
        <v>337.79452229999998</v>
      </c>
      <c r="J368">
        <v>778.87985790000005</v>
      </c>
      <c r="K368">
        <v>336.89988160000001</v>
      </c>
    </row>
    <row r="369" spans="1:11" x14ac:dyDescent="0.25">
      <c r="A369">
        <v>368</v>
      </c>
      <c r="B369">
        <v>642.42317519999995</v>
      </c>
      <c r="C369">
        <v>9.7031708329999997</v>
      </c>
      <c r="D369">
        <v>199.6160668</v>
      </c>
      <c r="E369">
        <v>284.49148769999999</v>
      </c>
      <c r="F369">
        <v>534.03805060000002</v>
      </c>
      <c r="G369">
        <v>422.9814417</v>
      </c>
      <c r="H369">
        <v>438.60390360000002</v>
      </c>
      <c r="I369">
        <v>396.17462119999999</v>
      </c>
      <c r="J369">
        <v>282.80092910000002</v>
      </c>
      <c r="K369">
        <v>639.09790750000002</v>
      </c>
    </row>
    <row r="370" spans="1:11" x14ac:dyDescent="0.25">
      <c r="A370">
        <v>369</v>
      </c>
      <c r="B370">
        <v>595.91861979999999</v>
      </c>
      <c r="C370">
        <v>9.7976041669999994</v>
      </c>
      <c r="D370">
        <v>288.19291340000001</v>
      </c>
      <c r="E370">
        <v>484.22451669999998</v>
      </c>
      <c r="F370">
        <v>375.17695120000002</v>
      </c>
      <c r="G370">
        <v>408.0409861</v>
      </c>
      <c r="H370">
        <v>343.16164220000002</v>
      </c>
      <c r="I370">
        <v>367.78187380000003</v>
      </c>
      <c r="J370">
        <v>366.13440730000002</v>
      </c>
      <c r="K370">
        <v>542.64639069999998</v>
      </c>
    </row>
    <row r="371" spans="1:11" x14ac:dyDescent="0.25">
      <c r="A371">
        <v>370</v>
      </c>
      <c r="B371">
        <v>204.12197509999999</v>
      </c>
      <c r="C371">
        <v>2.6346083330000001</v>
      </c>
      <c r="D371">
        <v>318.44843059999999</v>
      </c>
      <c r="E371">
        <v>525.77123310000002</v>
      </c>
      <c r="F371">
        <v>400.37731539999999</v>
      </c>
      <c r="G371">
        <v>379.60131539999998</v>
      </c>
      <c r="H371">
        <v>372.8312085</v>
      </c>
      <c r="I371">
        <v>399.99436079999998</v>
      </c>
      <c r="J371">
        <v>472.38168860000002</v>
      </c>
      <c r="K371">
        <v>426.77154739999997</v>
      </c>
    </row>
    <row r="372" spans="1:11" x14ac:dyDescent="0.25">
      <c r="A372">
        <v>371</v>
      </c>
      <c r="B372">
        <v>387.30997660000003</v>
      </c>
      <c r="C372">
        <v>8.1503791670000005</v>
      </c>
      <c r="D372">
        <v>707.20876320000002</v>
      </c>
      <c r="E372">
        <v>726.68470219999995</v>
      </c>
      <c r="F372">
        <v>167.39253679999999</v>
      </c>
      <c r="G372">
        <v>654.37735239999995</v>
      </c>
      <c r="H372">
        <v>234.79012779999999</v>
      </c>
      <c r="I372">
        <v>190.7903038</v>
      </c>
      <c r="J372">
        <v>902.33732099999997</v>
      </c>
      <c r="K372">
        <v>163.8736226</v>
      </c>
    </row>
    <row r="373" spans="1:11" x14ac:dyDescent="0.25">
      <c r="A373">
        <v>372</v>
      </c>
      <c r="B373">
        <v>302.19634100000002</v>
      </c>
      <c r="C373">
        <v>0.630935417</v>
      </c>
      <c r="D373">
        <v>697.70366000000001</v>
      </c>
      <c r="E373">
        <v>597.59516040000005</v>
      </c>
      <c r="F373">
        <v>182.34323209999999</v>
      </c>
      <c r="G373">
        <v>687.06216519999998</v>
      </c>
      <c r="H373">
        <v>64.368400910000005</v>
      </c>
      <c r="I373">
        <v>80.785173439999994</v>
      </c>
      <c r="J373">
        <v>612.69930569999997</v>
      </c>
      <c r="K373">
        <v>220.09339370000001</v>
      </c>
    </row>
    <row r="374" spans="1:11" x14ac:dyDescent="0.25">
      <c r="A374">
        <v>373</v>
      </c>
      <c r="B374">
        <v>718.53550150000001</v>
      </c>
      <c r="C374">
        <v>9.0328479169999998</v>
      </c>
      <c r="D374">
        <v>20.5209683</v>
      </c>
      <c r="E374">
        <v>85.142789120000003</v>
      </c>
      <c r="F374">
        <v>1311.8258109999999</v>
      </c>
      <c r="G374">
        <v>27.28390374</v>
      </c>
      <c r="H374">
        <v>930.38802629999998</v>
      </c>
      <c r="I374">
        <v>584.68144419999999</v>
      </c>
      <c r="J374">
        <v>6.3923971240000004</v>
      </c>
      <c r="K374">
        <v>3083.2259239999998</v>
      </c>
    </row>
    <row r="375" spans="1:11" x14ac:dyDescent="0.25">
      <c r="A375">
        <v>374</v>
      </c>
      <c r="B375">
        <v>744.55451540000001</v>
      </c>
      <c r="C375">
        <v>9.6540125000000003</v>
      </c>
      <c r="D375">
        <v>16.062055099999998</v>
      </c>
      <c r="E375">
        <v>13.752378569999999</v>
      </c>
      <c r="F375">
        <v>2248.9351670000001</v>
      </c>
      <c r="G375">
        <v>14.121466440000001</v>
      </c>
      <c r="H375">
        <v>754.78500069999996</v>
      </c>
      <c r="I375">
        <v>1444.403826</v>
      </c>
      <c r="J375">
        <v>5.5230964829999998</v>
      </c>
      <c r="K375">
        <v>1118.0871529999999</v>
      </c>
    </row>
    <row r="376" spans="1:11" x14ac:dyDescent="0.25">
      <c r="A376">
        <v>375</v>
      </c>
      <c r="B376">
        <v>249.1092171</v>
      </c>
      <c r="C376">
        <v>7.7722354170000001</v>
      </c>
      <c r="D376">
        <v>475.50276739999998</v>
      </c>
      <c r="E376">
        <v>459.11372060000002</v>
      </c>
      <c r="F376">
        <v>208.02335729999999</v>
      </c>
      <c r="G376">
        <v>751.0421791</v>
      </c>
      <c r="H376">
        <v>337.96422360000003</v>
      </c>
      <c r="I376">
        <v>519.53517409999995</v>
      </c>
      <c r="J376">
        <v>277.42723369999999</v>
      </c>
      <c r="K376">
        <v>177.526701</v>
      </c>
    </row>
    <row r="377" spans="1:11" x14ac:dyDescent="0.25">
      <c r="A377">
        <v>376</v>
      </c>
      <c r="B377">
        <v>212.20012700000001</v>
      </c>
      <c r="C377">
        <v>8.7814875000000008</v>
      </c>
      <c r="D377">
        <v>426.7724556</v>
      </c>
      <c r="E377">
        <v>469.59819099999999</v>
      </c>
      <c r="F377">
        <v>365.96577359999998</v>
      </c>
      <c r="G377">
        <v>529.18787139999995</v>
      </c>
      <c r="H377">
        <v>284.32048589999999</v>
      </c>
      <c r="I377">
        <v>321.83112119999998</v>
      </c>
      <c r="J377">
        <v>325.78369759999998</v>
      </c>
      <c r="K377">
        <v>181.6405049</v>
      </c>
    </row>
    <row r="378" spans="1:11" x14ac:dyDescent="0.25">
      <c r="A378">
        <v>377</v>
      </c>
      <c r="B378">
        <v>193.00436400000001</v>
      </c>
      <c r="C378">
        <v>5.0822270830000003</v>
      </c>
      <c r="D378">
        <v>195.39642180000001</v>
      </c>
      <c r="E378">
        <v>405.11341979999997</v>
      </c>
      <c r="F378">
        <v>408.64871729999999</v>
      </c>
      <c r="G378">
        <v>411.57425699999999</v>
      </c>
      <c r="H378">
        <v>163.81691810000001</v>
      </c>
      <c r="I378">
        <v>371.85860919999999</v>
      </c>
      <c r="J378">
        <v>318.87245769999998</v>
      </c>
      <c r="K378">
        <v>618.22989729999995</v>
      </c>
    </row>
    <row r="379" spans="1:11" x14ac:dyDescent="0.25">
      <c r="A379">
        <v>378</v>
      </c>
      <c r="B379">
        <v>546.39983189999998</v>
      </c>
      <c r="C379">
        <v>9.4753020830000008</v>
      </c>
      <c r="D379">
        <v>446.82620969999999</v>
      </c>
      <c r="E379">
        <v>331.03807519999998</v>
      </c>
      <c r="F379">
        <v>515.40941710000004</v>
      </c>
      <c r="G379">
        <v>368.8939335</v>
      </c>
      <c r="H379">
        <v>160.063952</v>
      </c>
      <c r="I379">
        <v>813.7881337</v>
      </c>
      <c r="J379">
        <v>867.78049480000004</v>
      </c>
      <c r="K379">
        <v>365.2104597</v>
      </c>
    </row>
    <row r="380" spans="1:11" x14ac:dyDescent="0.25">
      <c r="A380">
        <v>379</v>
      </c>
      <c r="B380">
        <v>222.01936330000001</v>
      </c>
      <c r="C380">
        <v>4.20513125</v>
      </c>
      <c r="D380">
        <v>752.51527150000004</v>
      </c>
      <c r="E380">
        <v>837.22683979999999</v>
      </c>
      <c r="F380">
        <v>77.883327199999997</v>
      </c>
      <c r="G380">
        <v>811.63080190000005</v>
      </c>
      <c r="H380">
        <v>77.538678809999993</v>
      </c>
      <c r="I380">
        <v>71.166638989999996</v>
      </c>
      <c r="J380">
        <v>948.60853480000003</v>
      </c>
      <c r="K380">
        <v>61.34802861</v>
      </c>
    </row>
    <row r="381" spans="1:11" x14ac:dyDescent="0.25">
      <c r="A381">
        <v>380</v>
      </c>
      <c r="B381">
        <v>368.3152599</v>
      </c>
      <c r="C381">
        <v>6.6449291669999999</v>
      </c>
      <c r="D381">
        <v>415.81361399999997</v>
      </c>
      <c r="E381">
        <v>396.09177190000003</v>
      </c>
      <c r="F381">
        <v>376.33585950000003</v>
      </c>
      <c r="G381">
        <v>563.94705399999998</v>
      </c>
      <c r="H381">
        <v>391.65126029999999</v>
      </c>
      <c r="I381">
        <v>378.6302695</v>
      </c>
      <c r="J381">
        <v>312.34206210000002</v>
      </c>
      <c r="K381">
        <v>385.41406510000002</v>
      </c>
    </row>
    <row r="382" spans="1:11" x14ac:dyDescent="0.25">
      <c r="A382">
        <v>381</v>
      </c>
      <c r="B382">
        <v>704.04166029999999</v>
      </c>
      <c r="C382">
        <v>3.9566229169999998</v>
      </c>
      <c r="D382">
        <v>407.17859809999999</v>
      </c>
      <c r="E382">
        <v>546.66614909999998</v>
      </c>
      <c r="F382">
        <v>388.04394860000002</v>
      </c>
      <c r="G382">
        <v>230.08435539999999</v>
      </c>
      <c r="H382">
        <v>149.32400240000001</v>
      </c>
      <c r="I382">
        <v>449.14920660000001</v>
      </c>
      <c r="J382">
        <v>611.05364540000005</v>
      </c>
      <c r="K382">
        <v>400.38828590000003</v>
      </c>
    </row>
    <row r="383" spans="1:11" x14ac:dyDescent="0.25">
      <c r="A383">
        <v>382</v>
      </c>
      <c r="B383">
        <v>211.0930252</v>
      </c>
      <c r="C383">
        <v>3.3320479170000001</v>
      </c>
      <c r="D383">
        <v>239.08558679999999</v>
      </c>
      <c r="E383">
        <v>260.59506699999997</v>
      </c>
      <c r="F383">
        <v>545.68807089999996</v>
      </c>
      <c r="G383">
        <v>212.04236599999999</v>
      </c>
      <c r="H383">
        <v>729.83183020000001</v>
      </c>
      <c r="I383">
        <v>548.41926550000005</v>
      </c>
      <c r="J383">
        <v>180.11047199999999</v>
      </c>
      <c r="K383">
        <v>709.6394282</v>
      </c>
    </row>
    <row r="384" spans="1:11" x14ac:dyDescent="0.25">
      <c r="A384">
        <v>383</v>
      </c>
      <c r="B384">
        <v>492.32343170000001</v>
      </c>
      <c r="C384">
        <v>9.3985625000000006</v>
      </c>
      <c r="D384">
        <v>612.59727420000002</v>
      </c>
      <c r="E384">
        <v>545.09963830000004</v>
      </c>
      <c r="F384">
        <v>147.93547290000001</v>
      </c>
      <c r="G384">
        <v>768.80684859999997</v>
      </c>
      <c r="H384">
        <v>237.97530929999999</v>
      </c>
      <c r="I384">
        <v>170.3978597</v>
      </c>
      <c r="J384">
        <v>491.55556239999999</v>
      </c>
      <c r="K384">
        <v>241.27800139999999</v>
      </c>
    </row>
    <row r="385" spans="1:11" x14ac:dyDescent="0.25">
      <c r="A385">
        <v>384</v>
      </c>
      <c r="B385">
        <v>139.07243159999999</v>
      </c>
      <c r="C385">
        <v>8.0161750000000005</v>
      </c>
      <c r="D385">
        <v>423.3042691</v>
      </c>
      <c r="E385">
        <v>364.5770718</v>
      </c>
      <c r="F385">
        <v>438.34046389999997</v>
      </c>
      <c r="G385">
        <v>439.9690276</v>
      </c>
      <c r="H385">
        <v>393.26734620000002</v>
      </c>
      <c r="I385">
        <v>302.9455686</v>
      </c>
      <c r="J385">
        <v>243.67183320000001</v>
      </c>
      <c r="K385">
        <v>400.5644929</v>
      </c>
    </row>
    <row r="386" spans="1:11" x14ac:dyDescent="0.25">
      <c r="A386">
        <v>385</v>
      </c>
      <c r="B386">
        <v>371.32567260000002</v>
      </c>
      <c r="C386">
        <v>5.7675062500000003</v>
      </c>
      <c r="D386">
        <v>528.08090089999996</v>
      </c>
      <c r="E386">
        <v>409.11754079999997</v>
      </c>
      <c r="F386">
        <v>317.84513220000002</v>
      </c>
      <c r="G386">
        <v>564.55124799999999</v>
      </c>
      <c r="H386">
        <v>350.43446799999998</v>
      </c>
      <c r="I386">
        <v>230.65956639999999</v>
      </c>
      <c r="J386">
        <v>292.25602959999998</v>
      </c>
      <c r="K386">
        <v>393.48256259999999</v>
      </c>
    </row>
    <row r="387" spans="1:11" x14ac:dyDescent="0.25">
      <c r="A387">
        <v>386</v>
      </c>
      <c r="B387">
        <v>203.03316599999999</v>
      </c>
      <c r="C387">
        <v>6.285452083</v>
      </c>
      <c r="D387">
        <v>396.7257007</v>
      </c>
      <c r="E387">
        <v>199.5874001</v>
      </c>
      <c r="F387">
        <v>222.20556629999999</v>
      </c>
      <c r="G387">
        <v>484.1244878</v>
      </c>
      <c r="H387">
        <v>371.63473190000002</v>
      </c>
      <c r="I387">
        <v>144.37108040000001</v>
      </c>
      <c r="J387">
        <v>541.53742490000002</v>
      </c>
      <c r="K387">
        <v>458.35462200000001</v>
      </c>
    </row>
    <row r="388" spans="1:11" x14ac:dyDescent="0.25">
      <c r="A388">
        <v>387</v>
      </c>
      <c r="B388">
        <v>152.10654349999999</v>
      </c>
      <c r="C388">
        <v>5.2476395829999998</v>
      </c>
      <c r="D388">
        <v>422.76412740000001</v>
      </c>
      <c r="E388">
        <v>437.10003339999997</v>
      </c>
      <c r="F388">
        <v>752.623379</v>
      </c>
      <c r="G388">
        <v>440.7881792</v>
      </c>
      <c r="H388">
        <v>335.72685810000002</v>
      </c>
      <c r="I388">
        <v>160.20095929999999</v>
      </c>
      <c r="J388">
        <v>301.44738360000002</v>
      </c>
      <c r="K388">
        <v>270.87280800000002</v>
      </c>
    </row>
    <row r="389" spans="1:11" x14ac:dyDescent="0.25">
      <c r="A389">
        <v>388</v>
      </c>
      <c r="B389">
        <v>152.1066615</v>
      </c>
      <c r="C389">
        <v>8.2561062500000002</v>
      </c>
      <c r="D389">
        <v>187.07983150000001</v>
      </c>
      <c r="E389">
        <v>725.56994940000004</v>
      </c>
      <c r="F389">
        <v>387.97376270000001</v>
      </c>
      <c r="G389">
        <v>424.09068500000001</v>
      </c>
      <c r="H389">
        <v>155.16505720000001</v>
      </c>
      <c r="I389">
        <v>433.83487650000001</v>
      </c>
      <c r="J389">
        <v>398.25863420000002</v>
      </c>
      <c r="K389">
        <v>224.52725770000001</v>
      </c>
    </row>
    <row r="390" spans="1:11" x14ac:dyDescent="0.25">
      <c r="A390">
        <v>389</v>
      </c>
      <c r="B390">
        <v>193.00451860000001</v>
      </c>
      <c r="C390">
        <v>5.6859458329999999</v>
      </c>
      <c r="D390">
        <v>448.23378530000002</v>
      </c>
      <c r="E390">
        <v>197.37355690000001</v>
      </c>
      <c r="F390">
        <v>616.27453630000002</v>
      </c>
      <c r="G390">
        <v>471.83032329999998</v>
      </c>
      <c r="H390">
        <v>316.90750589999999</v>
      </c>
      <c r="I390">
        <v>188.15529419999999</v>
      </c>
      <c r="J390">
        <v>126.9946767</v>
      </c>
      <c r="K390">
        <v>461.9686653</v>
      </c>
    </row>
    <row r="391" spans="1:11" x14ac:dyDescent="0.25">
      <c r="A391">
        <v>390</v>
      </c>
      <c r="B391">
        <v>217.10435200000001</v>
      </c>
      <c r="C391">
        <v>2.7646625</v>
      </c>
      <c r="D391">
        <v>395.00850029999998</v>
      </c>
      <c r="E391">
        <v>370.96542419999997</v>
      </c>
      <c r="F391">
        <v>385.17028690000001</v>
      </c>
      <c r="G391">
        <v>588.02355069999999</v>
      </c>
      <c r="H391">
        <v>133.27773909999999</v>
      </c>
      <c r="I391">
        <v>157.8661548</v>
      </c>
      <c r="J391">
        <v>324.86771750000003</v>
      </c>
      <c r="K391">
        <v>272.05825920000001</v>
      </c>
    </row>
    <row r="392" spans="1:11" x14ac:dyDescent="0.25">
      <c r="A392">
        <v>391</v>
      </c>
      <c r="B392">
        <v>305.24469629999999</v>
      </c>
      <c r="C392">
        <v>9.2786187499999997</v>
      </c>
      <c r="D392">
        <v>185.9292739</v>
      </c>
      <c r="E392">
        <v>74.234990499999995</v>
      </c>
      <c r="F392">
        <v>680.00822310000001</v>
      </c>
      <c r="G392">
        <v>126.22681919999999</v>
      </c>
      <c r="H392">
        <v>1375.0932700000001</v>
      </c>
      <c r="I392">
        <v>1130.043265</v>
      </c>
      <c r="J392">
        <v>86.959639539999998</v>
      </c>
      <c r="K392">
        <v>558.46768489999999</v>
      </c>
    </row>
    <row r="393" spans="1:11" x14ac:dyDescent="0.25">
      <c r="A393">
        <v>392</v>
      </c>
      <c r="B393">
        <v>125.9853177</v>
      </c>
      <c r="C393">
        <v>2.1970208329999998</v>
      </c>
      <c r="D393">
        <v>487.80083869999999</v>
      </c>
      <c r="E393">
        <v>281.71204119999999</v>
      </c>
      <c r="F393">
        <v>261.01804559999999</v>
      </c>
      <c r="G393">
        <v>849.2278182</v>
      </c>
      <c r="H393">
        <v>499.56666860000001</v>
      </c>
      <c r="I393">
        <v>227.7755373</v>
      </c>
      <c r="J393">
        <v>359.66633280000002</v>
      </c>
      <c r="K393">
        <v>201.76702069999999</v>
      </c>
    </row>
    <row r="394" spans="1:11" x14ac:dyDescent="0.25">
      <c r="A394">
        <v>393</v>
      </c>
      <c r="B394">
        <v>257.24678260000002</v>
      </c>
      <c r="C394">
        <v>2.2492666670000001</v>
      </c>
      <c r="D394">
        <v>511.70430979999998</v>
      </c>
      <c r="E394">
        <v>248.7778672</v>
      </c>
      <c r="F394">
        <v>125.77746329999999</v>
      </c>
      <c r="G394">
        <v>637.54703410000002</v>
      </c>
      <c r="H394">
        <v>443.42685770000003</v>
      </c>
      <c r="I394">
        <v>219.40247719999999</v>
      </c>
      <c r="J394">
        <v>405.52543120000001</v>
      </c>
      <c r="K394">
        <v>195.28484950000001</v>
      </c>
    </row>
    <row r="395" spans="1:11" x14ac:dyDescent="0.25">
      <c r="A395">
        <v>394</v>
      </c>
      <c r="B395">
        <v>196.15079460000001</v>
      </c>
      <c r="C395">
        <v>6.2429708330000002</v>
      </c>
      <c r="D395">
        <v>409.68664619999998</v>
      </c>
      <c r="E395">
        <v>432.3923375</v>
      </c>
      <c r="F395">
        <v>385.94185060000001</v>
      </c>
      <c r="G395">
        <v>407.37910210000001</v>
      </c>
      <c r="H395">
        <v>342.53667130000002</v>
      </c>
      <c r="I395">
        <v>303.95401909999998</v>
      </c>
      <c r="J395">
        <v>233.40223330000001</v>
      </c>
      <c r="K395">
        <v>297.09120869999998</v>
      </c>
    </row>
    <row r="396" spans="1:11" x14ac:dyDescent="0.25">
      <c r="A396">
        <v>395</v>
      </c>
      <c r="B396">
        <v>402.35696359999997</v>
      </c>
      <c r="C396">
        <v>6.648329167</v>
      </c>
      <c r="D396">
        <v>399.23053490000001</v>
      </c>
      <c r="E396">
        <v>470.9539236</v>
      </c>
      <c r="F396">
        <v>314.80694490000002</v>
      </c>
      <c r="G396">
        <v>485.94264379999998</v>
      </c>
      <c r="H396">
        <v>764.26143379999996</v>
      </c>
      <c r="I396">
        <v>234.47193279999999</v>
      </c>
      <c r="J396">
        <v>280.59358029999999</v>
      </c>
      <c r="K396">
        <v>278.46329450000002</v>
      </c>
    </row>
    <row r="397" spans="1:11" x14ac:dyDescent="0.25">
      <c r="A397">
        <v>396</v>
      </c>
      <c r="B397">
        <v>286.21551140000003</v>
      </c>
      <c r="C397">
        <v>6.4788479170000004</v>
      </c>
      <c r="D397">
        <v>254.81405409999999</v>
      </c>
      <c r="E397">
        <v>219.598671</v>
      </c>
      <c r="F397">
        <v>363.20443499999999</v>
      </c>
      <c r="G397">
        <v>120.9122828</v>
      </c>
      <c r="H397">
        <v>427.41323610000001</v>
      </c>
      <c r="I397">
        <v>417.21798289999998</v>
      </c>
      <c r="J397">
        <v>339.94466740000001</v>
      </c>
      <c r="K397">
        <v>376.70940469999999</v>
      </c>
    </row>
    <row r="398" spans="1:11" x14ac:dyDescent="0.25">
      <c r="A398">
        <v>397</v>
      </c>
      <c r="B398">
        <v>339.28641859999999</v>
      </c>
      <c r="C398">
        <v>9.1102895830000001</v>
      </c>
      <c r="D398">
        <v>139.09303439999999</v>
      </c>
      <c r="E398">
        <v>138.13719879999999</v>
      </c>
      <c r="F398">
        <v>628.93448620000004</v>
      </c>
      <c r="G398">
        <v>185.53395850000001</v>
      </c>
      <c r="H398">
        <v>868.26505829999996</v>
      </c>
      <c r="I398">
        <v>608.26111209999999</v>
      </c>
      <c r="J398">
        <v>117.7862803</v>
      </c>
      <c r="K398">
        <v>567.5301541</v>
      </c>
    </row>
    <row r="399" spans="1:11" x14ac:dyDescent="0.25">
      <c r="A399">
        <v>398</v>
      </c>
      <c r="B399">
        <v>624.03263319999996</v>
      </c>
      <c r="C399">
        <v>3.0502812499999998</v>
      </c>
      <c r="D399">
        <v>410.7516354</v>
      </c>
      <c r="E399">
        <v>357.35753540000002</v>
      </c>
      <c r="F399">
        <v>166.06961570000001</v>
      </c>
      <c r="G399">
        <v>438.3947824</v>
      </c>
      <c r="H399">
        <v>248.14824830000001</v>
      </c>
      <c r="I399">
        <v>127.49307109999999</v>
      </c>
      <c r="J399">
        <v>628.75103030000002</v>
      </c>
      <c r="K399">
        <v>555.63017950000005</v>
      </c>
    </row>
    <row r="400" spans="1:11" x14ac:dyDescent="0.25">
      <c r="A400">
        <v>399</v>
      </c>
      <c r="B400">
        <v>412.32002260000002</v>
      </c>
      <c r="C400">
        <v>6.2891291669999996</v>
      </c>
      <c r="D400">
        <v>532.34514290000004</v>
      </c>
      <c r="E400">
        <v>389.47969999999998</v>
      </c>
      <c r="F400">
        <v>338.42946540000003</v>
      </c>
      <c r="G400">
        <v>400.66277730000002</v>
      </c>
      <c r="H400">
        <v>442.10380320000002</v>
      </c>
      <c r="I400">
        <v>233.65418159999999</v>
      </c>
      <c r="J400">
        <v>266.7168767</v>
      </c>
      <c r="K400">
        <v>505.84053219999998</v>
      </c>
    </row>
    <row r="401" spans="1:11" x14ac:dyDescent="0.25">
      <c r="A401">
        <v>400</v>
      </c>
      <c r="B401">
        <v>439.11667180000001</v>
      </c>
      <c r="C401">
        <v>2.9971541670000001</v>
      </c>
      <c r="D401">
        <v>347.19564150000002</v>
      </c>
      <c r="E401">
        <v>383.87769589999999</v>
      </c>
      <c r="F401">
        <v>361.23996799999998</v>
      </c>
      <c r="G401">
        <v>329.22574049999997</v>
      </c>
      <c r="H401">
        <v>434.12635949999998</v>
      </c>
      <c r="I401">
        <v>375.23978549999998</v>
      </c>
      <c r="J401">
        <v>231.3417053</v>
      </c>
      <c r="K401">
        <v>411.16810429999998</v>
      </c>
    </row>
    <row r="402" spans="1:11" x14ac:dyDescent="0.25">
      <c r="A402">
        <v>401</v>
      </c>
      <c r="B402">
        <v>152.1067133</v>
      </c>
      <c r="C402">
        <v>4.3587125000000002</v>
      </c>
      <c r="D402">
        <v>580.25037650000002</v>
      </c>
      <c r="E402">
        <v>246.67204709999999</v>
      </c>
      <c r="F402">
        <v>435.70136960000002</v>
      </c>
      <c r="G402">
        <v>335.63746980000002</v>
      </c>
      <c r="H402">
        <v>378.75234189999998</v>
      </c>
      <c r="I402">
        <v>259.2315074</v>
      </c>
      <c r="J402">
        <v>284.0705494</v>
      </c>
      <c r="K402">
        <v>365.66321219999998</v>
      </c>
    </row>
    <row r="403" spans="1:11" x14ac:dyDescent="0.25">
      <c r="A403">
        <v>402</v>
      </c>
      <c r="B403">
        <v>417.21294219999999</v>
      </c>
      <c r="C403">
        <v>2.6871687500000001</v>
      </c>
      <c r="D403">
        <v>551.56676500000003</v>
      </c>
      <c r="E403">
        <v>984.10638919999997</v>
      </c>
      <c r="F403">
        <v>165.213922</v>
      </c>
      <c r="G403">
        <v>796.42022410000004</v>
      </c>
      <c r="H403">
        <v>155.63972430000001</v>
      </c>
      <c r="I403">
        <v>128.89451399999999</v>
      </c>
      <c r="J403">
        <v>721.42102450000004</v>
      </c>
      <c r="K403">
        <v>204.98546020000001</v>
      </c>
    </row>
    <row r="404" spans="1:11" x14ac:dyDescent="0.25">
      <c r="A404">
        <v>403</v>
      </c>
      <c r="B404">
        <v>265.25190689999999</v>
      </c>
      <c r="C404">
        <v>9.2677729170000003</v>
      </c>
      <c r="D404">
        <v>144.92995669999999</v>
      </c>
      <c r="E404">
        <v>122.59495389999999</v>
      </c>
      <c r="F404">
        <v>659.11867189999998</v>
      </c>
      <c r="G404">
        <v>102.2894605</v>
      </c>
      <c r="H404">
        <v>844.68114390000005</v>
      </c>
      <c r="I404">
        <v>655.39844129999994</v>
      </c>
      <c r="J404">
        <v>90.260347580000001</v>
      </c>
      <c r="K404">
        <v>586.32807660000003</v>
      </c>
    </row>
    <row r="405" spans="1:11" x14ac:dyDescent="0.25">
      <c r="A405">
        <v>404</v>
      </c>
      <c r="B405">
        <v>585.37274349999996</v>
      </c>
      <c r="C405">
        <v>2.3199145830000001</v>
      </c>
      <c r="D405">
        <v>626.09854270000005</v>
      </c>
      <c r="E405">
        <v>600.69989469999996</v>
      </c>
      <c r="F405">
        <v>77.073521110000001</v>
      </c>
      <c r="G405">
        <v>584.0841044</v>
      </c>
      <c r="H405">
        <v>79.084673559999999</v>
      </c>
      <c r="I405">
        <v>61.523045570000001</v>
      </c>
      <c r="J405">
        <v>406.50685329999999</v>
      </c>
      <c r="K405">
        <v>216.36253339999999</v>
      </c>
    </row>
    <row r="406" spans="1:11" x14ac:dyDescent="0.25">
      <c r="A406">
        <v>405</v>
      </c>
      <c r="B406">
        <v>501.25743790000001</v>
      </c>
      <c r="C406">
        <v>3.335547917</v>
      </c>
      <c r="D406">
        <v>586.918409</v>
      </c>
      <c r="E406">
        <v>952.55604519999997</v>
      </c>
      <c r="F406">
        <v>170.45088709999999</v>
      </c>
      <c r="G406">
        <v>633.56441949999999</v>
      </c>
      <c r="H406">
        <v>146.82769110000001</v>
      </c>
      <c r="I406">
        <v>136.1827031</v>
      </c>
      <c r="J406">
        <v>520.20844780000004</v>
      </c>
      <c r="K406">
        <v>171.60777680000001</v>
      </c>
    </row>
    <row r="407" spans="1:11" x14ac:dyDescent="0.25">
      <c r="A407">
        <v>406</v>
      </c>
      <c r="B407">
        <v>288.19512120000002</v>
      </c>
      <c r="C407">
        <v>8.8202166670000004</v>
      </c>
      <c r="D407">
        <v>295.55454040000001</v>
      </c>
      <c r="E407">
        <v>330.88660859999999</v>
      </c>
      <c r="F407">
        <v>100.28768460000001</v>
      </c>
      <c r="G407">
        <v>453.61131319999998</v>
      </c>
      <c r="H407">
        <v>583.11132250000003</v>
      </c>
      <c r="I407">
        <v>129.06614590000001</v>
      </c>
      <c r="J407">
        <v>373.56221690000001</v>
      </c>
      <c r="K407">
        <v>713.98043540000003</v>
      </c>
    </row>
    <row r="408" spans="1:11" x14ac:dyDescent="0.25">
      <c r="A408">
        <v>407</v>
      </c>
      <c r="B408">
        <v>704.04164349999996</v>
      </c>
      <c r="C408">
        <v>1.3814229170000001</v>
      </c>
      <c r="D408">
        <v>554.97110480000003</v>
      </c>
      <c r="E408">
        <v>548.04643529999998</v>
      </c>
      <c r="F408">
        <v>207.73054490000001</v>
      </c>
      <c r="G408">
        <v>402.73599250000001</v>
      </c>
      <c r="H408">
        <v>209.07778780000001</v>
      </c>
      <c r="I408">
        <v>296.17588030000002</v>
      </c>
      <c r="J408">
        <v>564.68328550000001</v>
      </c>
      <c r="K408">
        <v>280.23388139999997</v>
      </c>
    </row>
    <row r="409" spans="1:11" x14ac:dyDescent="0.25">
      <c r="A409">
        <v>408</v>
      </c>
      <c r="B409">
        <v>342.23802030000002</v>
      </c>
      <c r="C409">
        <v>2.5777437499999998</v>
      </c>
      <c r="D409">
        <v>455.2584458</v>
      </c>
      <c r="E409">
        <v>751.7957672</v>
      </c>
      <c r="F409">
        <v>162.50004179999999</v>
      </c>
      <c r="G409">
        <v>559.57256930000005</v>
      </c>
      <c r="H409">
        <v>81.267740329999995</v>
      </c>
      <c r="I409">
        <v>228.96614579999999</v>
      </c>
      <c r="J409">
        <v>606.07900410000002</v>
      </c>
      <c r="K409">
        <v>127.2375869</v>
      </c>
    </row>
    <row r="410" spans="1:11" x14ac:dyDescent="0.25">
      <c r="A410">
        <v>409</v>
      </c>
      <c r="B410">
        <v>190.106492</v>
      </c>
      <c r="C410">
        <v>1.9232416670000001</v>
      </c>
      <c r="D410">
        <v>349.07005229999999</v>
      </c>
      <c r="E410">
        <v>515.77898990000006</v>
      </c>
      <c r="F410">
        <v>347.15474339999997</v>
      </c>
      <c r="G410">
        <v>179.45139420000001</v>
      </c>
      <c r="H410">
        <v>404.02780669999999</v>
      </c>
      <c r="I410">
        <v>303.71409369999998</v>
      </c>
      <c r="J410">
        <v>419.0652667</v>
      </c>
      <c r="K410">
        <v>222.44777139999999</v>
      </c>
    </row>
    <row r="411" spans="1:11" x14ac:dyDescent="0.25">
      <c r="A411">
        <v>410</v>
      </c>
      <c r="B411">
        <v>193.0044934</v>
      </c>
      <c r="C411">
        <v>6.504175</v>
      </c>
      <c r="D411">
        <v>270.87528509999999</v>
      </c>
      <c r="E411">
        <v>363.4940709</v>
      </c>
      <c r="F411">
        <v>552.68711949999999</v>
      </c>
      <c r="G411">
        <v>732.24632269999995</v>
      </c>
      <c r="H411">
        <v>230.38850959999999</v>
      </c>
      <c r="I411">
        <v>288.143283</v>
      </c>
      <c r="J411">
        <v>217.77827819999999</v>
      </c>
      <c r="K411">
        <v>351.9793876</v>
      </c>
    </row>
    <row r="412" spans="1:11" x14ac:dyDescent="0.25">
      <c r="A412">
        <v>411</v>
      </c>
      <c r="B412">
        <v>299.25779879999999</v>
      </c>
      <c r="C412">
        <v>7.8334104169999996</v>
      </c>
      <c r="D412">
        <v>57.435338170000001</v>
      </c>
      <c r="E412">
        <v>53.192958529999999</v>
      </c>
      <c r="F412">
        <v>686.49462159999996</v>
      </c>
      <c r="G412">
        <v>52.738557200000002</v>
      </c>
      <c r="H412">
        <v>898.97667439999998</v>
      </c>
      <c r="I412">
        <v>873.37723029999995</v>
      </c>
      <c r="J412">
        <v>30.58551512</v>
      </c>
      <c r="K412">
        <v>652.27042429999995</v>
      </c>
    </row>
    <row r="413" spans="1:11" x14ac:dyDescent="0.25">
      <c r="A413">
        <v>412</v>
      </c>
      <c r="B413">
        <v>245.1505871</v>
      </c>
      <c r="C413">
        <v>6.0886979170000002</v>
      </c>
      <c r="D413">
        <v>199.55250029999999</v>
      </c>
      <c r="E413">
        <v>485.65490679999999</v>
      </c>
      <c r="F413">
        <v>532.05366100000003</v>
      </c>
      <c r="G413">
        <v>351.50886730000002</v>
      </c>
      <c r="H413">
        <v>358.0409449</v>
      </c>
      <c r="I413">
        <v>168.2556261</v>
      </c>
      <c r="J413">
        <v>290.84794390000002</v>
      </c>
      <c r="K413">
        <v>328.27091949999999</v>
      </c>
    </row>
    <row r="414" spans="1:11" x14ac:dyDescent="0.25">
      <c r="A414">
        <v>413</v>
      </c>
      <c r="B414">
        <v>534.33360879999998</v>
      </c>
      <c r="C414">
        <v>9.3949125000000002</v>
      </c>
      <c r="D414">
        <v>478.22587340000001</v>
      </c>
      <c r="E414">
        <v>565.64472869999997</v>
      </c>
      <c r="F414">
        <v>212.77966380000001</v>
      </c>
      <c r="G414">
        <v>684.11640179999995</v>
      </c>
      <c r="H414">
        <v>235.78960789999999</v>
      </c>
      <c r="I414">
        <v>123.6437129</v>
      </c>
      <c r="J414">
        <v>428.48549589999999</v>
      </c>
      <c r="K414">
        <v>240.12816559999999</v>
      </c>
    </row>
    <row r="415" spans="1:11" x14ac:dyDescent="0.25">
      <c r="A415">
        <v>414</v>
      </c>
      <c r="B415">
        <v>718.53653210000004</v>
      </c>
      <c r="C415">
        <v>8.5935520830000005</v>
      </c>
      <c r="D415">
        <v>10.502883750000001</v>
      </c>
      <c r="E415">
        <v>43.84823763</v>
      </c>
      <c r="F415">
        <v>1817.9214569999999</v>
      </c>
      <c r="G415">
        <v>20.172894679999999</v>
      </c>
      <c r="H415">
        <v>626.12006129999997</v>
      </c>
      <c r="I415">
        <v>845.02451440000004</v>
      </c>
      <c r="J415">
        <v>2.4861718169999998</v>
      </c>
      <c r="K415">
        <v>1486.7841109999999</v>
      </c>
    </row>
    <row r="416" spans="1:11" x14ac:dyDescent="0.25">
      <c r="A416">
        <v>415</v>
      </c>
      <c r="B416">
        <v>183.079905</v>
      </c>
      <c r="C416">
        <v>6.9978979170000004</v>
      </c>
      <c r="D416">
        <v>216.07811090000001</v>
      </c>
      <c r="E416">
        <v>332.55370690000001</v>
      </c>
      <c r="F416">
        <v>343.90120619999999</v>
      </c>
      <c r="G416">
        <v>325.22479779999998</v>
      </c>
      <c r="H416">
        <v>553.70213100000001</v>
      </c>
      <c r="I416">
        <v>333.3486226</v>
      </c>
      <c r="J416">
        <v>285.25637039999998</v>
      </c>
      <c r="K416">
        <v>691.12373979999995</v>
      </c>
    </row>
    <row r="417" spans="1:11" x14ac:dyDescent="0.25">
      <c r="A417">
        <v>416</v>
      </c>
      <c r="B417">
        <v>313.23467570000003</v>
      </c>
      <c r="C417">
        <v>6.6770208330000003</v>
      </c>
      <c r="D417">
        <v>364.05933920000001</v>
      </c>
      <c r="E417">
        <v>353.09265879999998</v>
      </c>
      <c r="F417">
        <v>363.8051901</v>
      </c>
      <c r="G417">
        <v>382.67158690000002</v>
      </c>
      <c r="H417">
        <v>358.62447739999999</v>
      </c>
      <c r="I417">
        <v>288.46696439999999</v>
      </c>
      <c r="J417">
        <v>206.71984710000001</v>
      </c>
      <c r="K417">
        <v>323.46613830000001</v>
      </c>
    </row>
    <row r="418" spans="1:11" x14ac:dyDescent="0.25">
      <c r="A418">
        <v>417</v>
      </c>
      <c r="B418">
        <v>677.40944000000002</v>
      </c>
      <c r="C418">
        <v>7.1425625000000004</v>
      </c>
      <c r="D418">
        <v>598.58396370000003</v>
      </c>
      <c r="E418">
        <v>654.14076250000005</v>
      </c>
      <c r="F418">
        <v>133.23231129999999</v>
      </c>
      <c r="G418">
        <v>604.55612859999997</v>
      </c>
      <c r="H418">
        <v>161.1121641</v>
      </c>
      <c r="I418">
        <v>131.54030090000001</v>
      </c>
      <c r="J418">
        <v>656.42212489999997</v>
      </c>
      <c r="K418">
        <v>117.0055729</v>
      </c>
    </row>
    <row r="419" spans="1:11" x14ac:dyDescent="0.25">
      <c r="A419">
        <v>418</v>
      </c>
      <c r="B419">
        <v>193.0043178</v>
      </c>
      <c r="C419">
        <v>4.7535958330000003</v>
      </c>
      <c r="D419">
        <v>223.8320468</v>
      </c>
      <c r="E419">
        <v>386.73763769999999</v>
      </c>
      <c r="F419">
        <v>328.77191269999997</v>
      </c>
      <c r="G419">
        <v>386.36623839999999</v>
      </c>
      <c r="H419">
        <v>339.50614000000002</v>
      </c>
      <c r="I419">
        <v>299.79267370000002</v>
      </c>
      <c r="J419">
        <v>406.82589259999997</v>
      </c>
      <c r="K419">
        <v>155.8048005</v>
      </c>
    </row>
    <row r="420" spans="1:11" x14ac:dyDescent="0.25">
      <c r="A420">
        <v>419</v>
      </c>
      <c r="B420">
        <v>550.62765950000005</v>
      </c>
      <c r="C420">
        <v>8.7460208329999993</v>
      </c>
      <c r="D420">
        <v>208.25073660000001</v>
      </c>
      <c r="E420">
        <v>352.57141669999999</v>
      </c>
      <c r="F420">
        <v>332.61479320000001</v>
      </c>
      <c r="G420">
        <v>717.63882049999995</v>
      </c>
      <c r="H420">
        <v>325.19698849999997</v>
      </c>
      <c r="I420">
        <v>341.28251640000002</v>
      </c>
      <c r="J420">
        <v>307.65178529999997</v>
      </c>
      <c r="K420">
        <v>258.85243020000001</v>
      </c>
    </row>
    <row r="421" spans="1:11" x14ac:dyDescent="0.25">
      <c r="A421">
        <v>420</v>
      </c>
      <c r="B421">
        <v>489.26966820000001</v>
      </c>
      <c r="C421">
        <v>2.7470187500000001</v>
      </c>
      <c r="D421">
        <v>432.12726500000002</v>
      </c>
      <c r="E421">
        <v>1017.524548</v>
      </c>
      <c r="F421">
        <v>193.43767980000001</v>
      </c>
      <c r="G421">
        <v>706.01420680000001</v>
      </c>
      <c r="H421">
        <v>258.71192059999998</v>
      </c>
      <c r="I421">
        <v>211.74492280000001</v>
      </c>
      <c r="J421">
        <v>694.41269350000005</v>
      </c>
      <c r="K421">
        <v>270.47269039999998</v>
      </c>
    </row>
    <row r="422" spans="1:11" x14ac:dyDescent="0.25">
      <c r="A422">
        <v>421</v>
      </c>
      <c r="B422">
        <v>381.2969119</v>
      </c>
      <c r="C422">
        <v>9.36328125</v>
      </c>
      <c r="D422">
        <v>407.37084670000002</v>
      </c>
      <c r="E422">
        <v>404.68942709999999</v>
      </c>
      <c r="F422">
        <v>37.724574330000003</v>
      </c>
      <c r="G422">
        <v>342.23688120000003</v>
      </c>
      <c r="H422">
        <v>608.33041960000003</v>
      </c>
      <c r="I422">
        <v>95.072877309999996</v>
      </c>
      <c r="J422">
        <v>440.2047862</v>
      </c>
      <c r="K422">
        <v>266.94853590000002</v>
      </c>
    </row>
    <row r="423" spans="1:11" x14ac:dyDescent="0.25">
      <c r="A423">
        <v>422</v>
      </c>
      <c r="B423">
        <v>182.9842036</v>
      </c>
      <c r="C423">
        <v>2.2875020830000001</v>
      </c>
      <c r="D423">
        <v>385.29128919999999</v>
      </c>
      <c r="E423">
        <v>464.99152570000001</v>
      </c>
      <c r="F423">
        <v>264.96505889999997</v>
      </c>
      <c r="G423">
        <v>362.45105009999997</v>
      </c>
      <c r="H423">
        <v>430.09872960000001</v>
      </c>
      <c r="I423">
        <v>379.64017719999998</v>
      </c>
      <c r="J423">
        <v>194.92272919999999</v>
      </c>
      <c r="K423">
        <v>294.10079180000002</v>
      </c>
    </row>
    <row r="424" spans="1:11" x14ac:dyDescent="0.25">
      <c r="A424">
        <v>423</v>
      </c>
      <c r="B424">
        <v>257.24676390000002</v>
      </c>
      <c r="C424">
        <v>3.2366916670000001</v>
      </c>
      <c r="D424">
        <v>421.86655009999998</v>
      </c>
      <c r="E424">
        <v>532.75463090000005</v>
      </c>
      <c r="F424">
        <v>331.19461530000001</v>
      </c>
      <c r="G424">
        <v>330.91123470000002</v>
      </c>
      <c r="H424">
        <v>353.65096640000002</v>
      </c>
      <c r="I424">
        <v>200.02558060000001</v>
      </c>
      <c r="J424">
        <v>94.038170789999995</v>
      </c>
      <c r="K424">
        <v>351.81143530000003</v>
      </c>
    </row>
    <row r="425" spans="1:11" x14ac:dyDescent="0.25">
      <c r="A425">
        <v>424</v>
      </c>
      <c r="B425">
        <v>603.31071550000001</v>
      </c>
      <c r="C425">
        <v>2.20056875</v>
      </c>
      <c r="D425">
        <v>480.27656280000002</v>
      </c>
      <c r="E425">
        <v>799.62849240000003</v>
      </c>
      <c r="F425">
        <v>153.43696130000001</v>
      </c>
      <c r="G425">
        <v>662.33442779999996</v>
      </c>
      <c r="H425">
        <v>141.55462929999999</v>
      </c>
      <c r="I425">
        <v>144.65690330000001</v>
      </c>
      <c r="J425">
        <v>535.62560789999998</v>
      </c>
      <c r="K425">
        <v>219.9796838</v>
      </c>
    </row>
    <row r="426" spans="1:11" x14ac:dyDescent="0.25">
      <c r="A426">
        <v>425</v>
      </c>
      <c r="B426">
        <v>143.9962463</v>
      </c>
      <c r="C426">
        <v>0.65582916700000005</v>
      </c>
      <c r="D426">
        <v>319.02705500000002</v>
      </c>
      <c r="E426">
        <v>200.67995669999999</v>
      </c>
      <c r="F426">
        <v>455.08566719999999</v>
      </c>
      <c r="G426">
        <v>431.6899487</v>
      </c>
      <c r="H426">
        <v>205.31508719999999</v>
      </c>
      <c r="I426">
        <v>586.87958639999999</v>
      </c>
      <c r="J426">
        <v>191.86406830000001</v>
      </c>
      <c r="K426">
        <v>404.37933700000002</v>
      </c>
    </row>
    <row r="427" spans="1:11" x14ac:dyDescent="0.25">
      <c r="A427">
        <v>426</v>
      </c>
      <c r="B427">
        <v>165.13764689999999</v>
      </c>
      <c r="C427">
        <v>4.7851229169999998</v>
      </c>
      <c r="D427">
        <v>308.58056859999999</v>
      </c>
      <c r="E427">
        <v>224.7753692</v>
      </c>
      <c r="F427">
        <v>392.38348339999999</v>
      </c>
      <c r="G427">
        <v>290.33338639999999</v>
      </c>
      <c r="H427">
        <v>442.93169460000001</v>
      </c>
      <c r="I427">
        <v>326.4447715</v>
      </c>
      <c r="J427">
        <v>165.96814190000001</v>
      </c>
      <c r="K427">
        <v>506.9042973</v>
      </c>
    </row>
    <row r="428" spans="1:11" x14ac:dyDescent="0.25">
      <c r="A428">
        <v>427</v>
      </c>
      <c r="B428">
        <v>125.9851695</v>
      </c>
      <c r="C428">
        <v>5.2196145830000003</v>
      </c>
      <c r="D428">
        <v>370.09169079999998</v>
      </c>
      <c r="E428">
        <v>260.95044569999999</v>
      </c>
      <c r="F428">
        <v>270.61214410000002</v>
      </c>
      <c r="G428">
        <v>638.77259549999997</v>
      </c>
      <c r="H428">
        <v>324.18801200000001</v>
      </c>
      <c r="I428">
        <v>162.0781834</v>
      </c>
      <c r="J428">
        <v>262.70804029999999</v>
      </c>
      <c r="K428">
        <v>360.6136209</v>
      </c>
    </row>
    <row r="429" spans="1:11" x14ac:dyDescent="0.25">
      <c r="A429">
        <v>428</v>
      </c>
      <c r="B429">
        <v>385.2944756</v>
      </c>
      <c r="C429">
        <v>7.1425625000000004</v>
      </c>
      <c r="D429">
        <v>564.39499060000003</v>
      </c>
      <c r="E429">
        <v>589.64401510000005</v>
      </c>
      <c r="F429">
        <v>111.8960165</v>
      </c>
      <c r="G429">
        <v>584.55675499999995</v>
      </c>
      <c r="H429">
        <v>143.80969250000001</v>
      </c>
      <c r="I429">
        <v>132.89340949999999</v>
      </c>
      <c r="J429">
        <v>615.6569283</v>
      </c>
      <c r="K429">
        <v>93.471858659999995</v>
      </c>
    </row>
    <row r="430" spans="1:11" x14ac:dyDescent="0.25">
      <c r="A430">
        <v>429</v>
      </c>
      <c r="B430">
        <v>303.22866040000002</v>
      </c>
      <c r="C430">
        <v>8.7034729169999991</v>
      </c>
      <c r="D430">
        <v>28.5332407</v>
      </c>
      <c r="E430">
        <v>51.312471619999997</v>
      </c>
      <c r="F430">
        <v>635.33322850000002</v>
      </c>
      <c r="G430">
        <v>39.688108560000003</v>
      </c>
      <c r="H430">
        <v>825.27358560000005</v>
      </c>
      <c r="I430">
        <v>732.4146839</v>
      </c>
      <c r="J430">
        <v>36.316119219999997</v>
      </c>
      <c r="K430">
        <v>691.57681690000004</v>
      </c>
    </row>
    <row r="431" spans="1:11" x14ac:dyDescent="0.25">
      <c r="A431">
        <v>430</v>
      </c>
      <c r="B431">
        <v>624.03242920000002</v>
      </c>
      <c r="C431">
        <v>2.7402562499999998</v>
      </c>
      <c r="D431">
        <v>582.59300680000001</v>
      </c>
      <c r="E431">
        <v>357.35753540000002</v>
      </c>
      <c r="F431">
        <v>166.06961570000001</v>
      </c>
      <c r="G431">
        <v>366.03795220000001</v>
      </c>
      <c r="H431">
        <v>688.45083199999999</v>
      </c>
      <c r="I431">
        <v>235.44055280000001</v>
      </c>
      <c r="J431">
        <v>178.04904690000001</v>
      </c>
      <c r="K431">
        <v>555.63017950000005</v>
      </c>
    </row>
    <row r="432" spans="1:11" x14ac:dyDescent="0.25">
      <c r="A432">
        <v>431</v>
      </c>
      <c r="B432">
        <v>152.1066185</v>
      </c>
      <c r="C432">
        <v>8.7104979169999996</v>
      </c>
      <c r="D432">
        <v>240.88860270000001</v>
      </c>
      <c r="E432">
        <v>548.55892859999994</v>
      </c>
      <c r="F432">
        <v>227.96612859999999</v>
      </c>
      <c r="G432">
        <v>611.73832110000001</v>
      </c>
      <c r="H432">
        <v>263.65916040000002</v>
      </c>
      <c r="I432">
        <v>380.91886260000001</v>
      </c>
      <c r="J432">
        <v>307.43120399999998</v>
      </c>
      <c r="K432">
        <v>199.8120495</v>
      </c>
    </row>
    <row r="433" spans="1:11" x14ac:dyDescent="0.25">
      <c r="A433">
        <v>432</v>
      </c>
      <c r="B433">
        <v>152.10660540000001</v>
      </c>
      <c r="C433">
        <v>6.5217875000000003</v>
      </c>
      <c r="D433">
        <v>344.94215589999999</v>
      </c>
      <c r="E433">
        <v>434.40676189999999</v>
      </c>
      <c r="F433">
        <v>271.5860912</v>
      </c>
      <c r="G433">
        <v>312.3457416</v>
      </c>
      <c r="H433">
        <v>381.93898209999998</v>
      </c>
      <c r="I433">
        <v>243.58293219999999</v>
      </c>
      <c r="J433">
        <v>267.86852679999998</v>
      </c>
      <c r="K433">
        <v>464.0171272</v>
      </c>
    </row>
    <row r="434" spans="1:11" x14ac:dyDescent="0.25">
      <c r="A434">
        <v>433</v>
      </c>
      <c r="B434">
        <v>619.50041239999996</v>
      </c>
      <c r="C434">
        <v>9.1241104170000007</v>
      </c>
      <c r="D434">
        <v>236.6110443</v>
      </c>
      <c r="E434">
        <v>206.92794850000001</v>
      </c>
      <c r="F434">
        <v>441.11481709999998</v>
      </c>
      <c r="G434">
        <v>268.33113320000001</v>
      </c>
      <c r="H434">
        <v>468.01702460000001</v>
      </c>
      <c r="I434">
        <v>462.83843460000003</v>
      </c>
      <c r="J434">
        <v>178.5098691</v>
      </c>
      <c r="K434">
        <v>666.42160920000003</v>
      </c>
    </row>
    <row r="435" spans="1:11" x14ac:dyDescent="0.25">
      <c r="A435">
        <v>434</v>
      </c>
      <c r="B435">
        <v>211.08627390000001</v>
      </c>
      <c r="C435">
        <v>1.525785417</v>
      </c>
      <c r="D435">
        <v>36.153270079999999</v>
      </c>
      <c r="E435">
        <v>230.6723805</v>
      </c>
      <c r="F435">
        <v>262.55287060000001</v>
      </c>
      <c r="G435">
        <v>350.22990920000001</v>
      </c>
      <c r="H435">
        <v>544.06576380000001</v>
      </c>
      <c r="I435">
        <v>308.32092340000003</v>
      </c>
      <c r="J435">
        <v>279.53673880000002</v>
      </c>
      <c r="K435">
        <v>429.55807190000002</v>
      </c>
    </row>
    <row r="436" spans="1:11" x14ac:dyDescent="0.25">
      <c r="A436">
        <v>435</v>
      </c>
      <c r="B436">
        <v>624.03251790000002</v>
      </c>
      <c r="C436">
        <v>4.3628354170000003</v>
      </c>
      <c r="D436">
        <v>290.49564370000002</v>
      </c>
      <c r="E436">
        <v>559.11563599999999</v>
      </c>
      <c r="F436">
        <v>154.461941</v>
      </c>
      <c r="G436">
        <v>525.26103469999998</v>
      </c>
      <c r="H436">
        <v>261.42952000000002</v>
      </c>
      <c r="I436">
        <v>306.55294140000001</v>
      </c>
      <c r="J436">
        <v>201.8337602</v>
      </c>
      <c r="K436">
        <v>489.37367669999998</v>
      </c>
    </row>
    <row r="437" spans="1:11" x14ac:dyDescent="0.25">
      <c r="A437">
        <v>436</v>
      </c>
      <c r="B437">
        <v>243.13489939999999</v>
      </c>
      <c r="C437">
        <v>6.5391187500000001</v>
      </c>
      <c r="D437">
        <v>356.31626419999998</v>
      </c>
      <c r="E437">
        <v>247.7556175</v>
      </c>
      <c r="F437">
        <v>342.6199896</v>
      </c>
      <c r="G437">
        <v>390.50112360000003</v>
      </c>
      <c r="H437">
        <v>301.52780080000002</v>
      </c>
      <c r="I437">
        <v>327.68797239999998</v>
      </c>
      <c r="J437">
        <v>159.9378141</v>
      </c>
      <c r="K437">
        <v>294.1402099</v>
      </c>
    </row>
    <row r="438" spans="1:11" x14ac:dyDescent="0.25">
      <c r="A438">
        <v>437</v>
      </c>
      <c r="B438">
        <v>216.19519890000001</v>
      </c>
      <c r="C438">
        <v>8.9302124999999997</v>
      </c>
      <c r="D438">
        <v>251.5278816</v>
      </c>
      <c r="E438">
        <v>327.97115220000001</v>
      </c>
      <c r="F438">
        <v>417.7055469</v>
      </c>
      <c r="G438">
        <v>426.05488810000003</v>
      </c>
      <c r="H438">
        <v>394.0219017</v>
      </c>
      <c r="I438">
        <v>229.54027859999999</v>
      </c>
      <c r="J438">
        <v>256.54348620000002</v>
      </c>
      <c r="K438">
        <v>171.5304399</v>
      </c>
    </row>
    <row r="439" spans="1:11" x14ac:dyDescent="0.25">
      <c r="A439">
        <v>438</v>
      </c>
      <c r="B439">
        <v>436.34010569999998</v>
      </c>
      <c r="C439">
        <v>9.8078749999999992</v>
      </c>
      <c r="D439">
        <v>363.70180470000003</v>
      </c>
      <c r="E439">
        <v>344.90336559999997</v>
      </c>
      <c r="F439">
        <v>316.091319</v>
      </c>
      <c r="G439">
        <v>424.57930049999999</v>
      </c>
      <c r="H439">
        <v>240.67692270000001</v>
      </c>
      <c r="I439">
        <v>219.72911049999999</v>
      </c>
      <c r="J439">
        <v>236.19438310000001</v>
      </c>
      <c r="K439">
        <v>494.37754289999998</v>
      </c>
    </row>
    <row r="440" spans="1:11" x14ac:dyDescent="0.25">
      <c r="A440">
        <v>439</v>
      </c>
      <c r="B440">
        <v>385.34785829999998</v>
      </c>
      <c r="C440">
        <v>9.6195479170000002</v>
      </c>
      <c r="D440">
        <v>141.16267669999999</v>
      </c>
      <c r="E440">
        <v>63.43205099</v>
      </c>
      <c r="F440">
        <v>525.98775260000002</v>
      </c>
      <c r="G440">
        <v>78.318819079999997</v>
      </c>
      <c r="H440">
        <v>712.9234113</v>
      </c>
      <c r="I440">
        <v>675.67996019999998</v>
      </c>
      <c r="J440">
        <v>60.919165530000001</v>
      </c>
      <c r="K440">
        <v>522.23666700000001</v>
      </c>
    </row>
    <row r="441" spans="1:11" x14ac:dyDescent="0.25">
      <c r="A441">
        <v>440</v>
      </c>
      <c r="B441">
        <v>272.16379089999998</v>
      </c>
      <c r="C441">
        <v>5.3300854170000003</v>
      </c>
      <c r="D441">
        <v>350.30782620000002</v>
      </c>
      <c r="E441">
        <v>411.16436579999998</v>
      </c>
      <c r="F441">
        <v>200.1904768</v>
      </c>
      <c r="G441">
        <v>381.792328</v>
      </c>
      <c r="H441">
        <v>295.73864830000002</v>
      </c>
      <c r="I441">
        <v>319.14475010000001</v>
      </c>
      <c r="J441">
        <v>31.320036559999998</v>
      </c>
      <c r="K441">
        <v>220.70533370000001</v>
      </c>
    </row>
    <row r="442" spans="1:11" x14ac:dyDescent="0.25">
      <c r="A442">
        <v>441</v>
      </c>
      <c r="B442">
        <v>139.072384</v>
      </c>
      <c r="C442">
        <v>7.1947458329999998</v>
      </c>
      <c r="D442">
        <v>383.75613570000002</v>
      </c>
      <c r="E442">
        <v>254.71249990000001</v>
      </c>
      <c r="F442">
        <v>280.46977220000002</v>
      </c>
      <c r="G442">
        <v>621.44392040000002</v>
      </c>
      <c r="H442">
        <v>354.99134650000002</v>
      </c>
      <c r="I442">
        <v>623.53446859999997</v>
      </c>
      <c r="J442">
        <v>185.56603749999999</v>
      </c>
      <c r="K442">
        <v>233.37637409999999</v>
      </c>
    </row>
    <row r="443" spans="1:11" x14ac:dyDescent="0.25">
      <c r="A443">
        <v>442</v>
      </c>
      <c r="B443">
        <v>275.0299966</v>
      </c>
      <c r="C443">
        <v>3.1130104169999999</v>
      </c>
      <c r="D443">
        <v>773.28412749999995</v>
      </c>
      <c r="E443">
        <v>774.33462010000005</v>
      </c>
      <c r="F443">
        <v>39.222102540000002</v>
      </c>
      <c r="G443">
        <v>680.06906179999999</v>
      </c>
      <c r="H443">
        <v>45.196330410000002</v>
      </c>
      <c r="I443">
        <v>20.954958179999998</v>
      </c>
      <c r="J443">
        <v>977.32151720000002</v>
      </c>
      <c r="K443">
        <v>21.40456107</v>
      </c>
    </row>
    <row r="444" spans="1:11" x14ac:dyDescent="0.25">
      <c r="A444">
        <v>443</v>
      </c>
      <c r="B444">
        <v>257.246734</v>
      </c>
      <c r="C444">
        <v>4.1363958329999999</v>
      </c>
      <c r="D444">
        <v>220.13792509999999</v>
      </c>
      <c r="E444">
        <v>301.88533109999997</v>
      </c>
      <c r="F444">
        <v>207.5057065</v>
      </c>
      <c r="G444">
        <v>258.1398408</v>
      </c>
      <c r="H444">
        <v>407.56121130000002</v>
      </c>
      <c r="I444">
        <v>366.46278009999997</v>
      </c>
      <c r="J444">
        <v>404.9225434</v>
      </c>
      <c r="K444">
        <v>333.90614110000001</v>
      </c>
    </row>
    <row r="445" spans="1:11" x14ac:dyDescent="0.25">
      <c r="A445">
        <v>444</v>
      </c>
      <c r="B445">
        <v>405.05260279999999</v>
      </c>
      <c r="C445">
        <v>8.5293541669999993</v>
      </c>
      <c r="D445">
        <v>285.55301900000001</v>
      </c>
      <c r="E445">
        <v>313.30605020000002</v>
      </c>
      <c r="F445">
        <v>210.9104342</v>
      </c>
      <c r="G445">
        <v>202.1204922</v>
      </c>
      <c r="H445">
        <v>309.91290149999998</v>
      </c>
      <c r="I445">
        <v>298.93134880000002</v>
      </c>
      <c r="J445">
        <v>521.62710049999998</v>
      </c>
      <c r="K445">
        <v>465.58430090000002</v>
      </c>
    </row>
    <row r="446" spans="1:11" x14ac:dyDescent="0.25">
      <c r="A446">
        <v>445</v>
      </c>
      <c r="B446">
        <v>152.10666850000001</v>
      </c>
      <c r="C446">
        <v>3.4698937500000002</v>
      </c>
      <c r="D446">
        <v>510.19470150000001</v>
      </c>
      <c r="E446">
        <v>332.31780559999999</v>
      </c>
      <c r="F446">
        <v>184.71587980000001</v>
      </c>
      <c r="G446">
        <v>331.04285019999998</v>
      </c>
      <c r="H446">
        <v>345.38809730000003</v>
      </c>
      <c r="I446">
        <v>242.56077769999999</v>
      </c>
      <c r="J446">
        <v>238.4723592</v>
      </c>
      <c r="K446">
        <v>489.64170480000001</v>
      </c>
    </row>
    <row r="447" spans="1:11" x14ac:dyDescent="0.25">
      <c r="A447">
        <v>446</v>
      </c>
      <c r="B447">
        <v>283.26225470000003</v>
      </c>
      <c r="C447">
        <v>1.5553791669999999</v>
      </c>
      <c r="D447">
        <v>216.23072310000001</v>
      </c>
      <c r="E447">
        <v>445.57757839999999</v>
      </c>
      <c r="F447">
        <v>85.375648350000006</v>
      </c>
      <c r="G447">
        <v>505.87083389999998</v>
      </c>
      <c r="H447">
        <v>336.03670899999997</v>
      </c>
      <c r="I447">
        <v>223.5046735</v>
      </c>
      <c r="J447">
        <v>455.08955070000002</v>
      </c>
      <c r="K447">
        <v>247.02781390000001</v>
      </c>
    </row>
    <row r="448" spans="1:11" x14ac:dyDescent="0.25">
      <c r="A448">
        <v>447</v>
      </c>
      <c r="B448">
        <v>193.09581750000001</v>
      </c>
      <c r="C448">
        <v>2.2037083329999998</v>
      </c>
      <c r="D448">
        <v>24.516474389999999</v>
      </c>
      <c r="E448">
        <v>64.805471049999994</v>
      </c>
      <c r="F448">
        <v>734.32043099999999</v>
      </c>
      <c r="G448">
        <v>9.0190735039999996</v>
      </c>
      <c r="H448">
        <v>832.42172370000003</v>
      </c>
      <c r="I448">
        <v>986.79197490000001</v>
      </c>
      <c r="J448">
        <v>59.710023229999997</v>
      </c>
      <c r="K448">
        <v>546.1134429</v>
      </c>
    </row>
    <row r="449" spans="1:11" x14ac:dyDescent="0.25">
      <c r="A449">
        <v>448</v>
      </c>
      <c r="B449">
        <v>82.02498937</v>
      </c>
      <c r="C449">
        <v>1.462897917</v>
      </c>
      <c r="D449">
        <v>713.68863439999996</v>
      </c>
      <c r="E449">
        <v>262.42711109999999</v>
      </c>
      <c r="F449">
        <v>334.09010690000002</v>
      </c>
      <c r="G449">
        <v>346.98602649999998</v>
      </c>
      <c r="H449">
        <v>251.43680269999999</v>
      </c>
      <c r="I449">
        <v>488.00386379999998</v>
      </c>
      <c r="J449">
        <v>266.9749956</v>
      </c>
      <c r="K449">
        <v>148.7001932</v>
      </c>
    </row>
    <row r="450" spans="1:11" x14ac:dyDescent="0.25">
      <c r="A450">
        <v>449</v>
      </c>
      <c r="B450">
        <v>455.21292349999999</v>
      </c>
      <c r="C450">
        <v>2.4222375</v>
      </c>
      <c r="D450">
        <v>556.48245999999995</v>
      </c>
      <c r="E450">
        <v>825.00684690000003</v>
      </c>
      <c r="F450">
        <v>30.514022430000001</v>
      </c>
      <c r="G450">
        <v>628.80659730000002</v>
      </c>
      <c r="H450">
        <v>25.600959280000001</v>
      </c>
      <c r="I450">
        <v>35.158064490000001</v>
      </c>
      <c r="J450">
        <v>525.44388670000001</v>
      </c>
      <c r="K450">
        <v>97.401231910000007</v>
      </c>
    </row>
    <row r="451" spans="1:11" x14ac:dyDescent="0.25">
      <c r="A451">
        <v>450</v>
      </c>
      <c r="B451">
        <v>257.24678799999998</v>
      </c>
      <c r="C451">
        <v>1.866427083</v>
      </c>
      <c r="D451">
        <v>362.58547779999998</v>
      </c>
      <c r="E451">
        <v>341.12193569999999</v>
      </c>
      <c r="F451">
        <v>121.1967416</v>
      </c>
      <c r="G451">
        <v>330.26628970000002</v>
      </c>
      <c r="H451">
        <v>218.58378149999999</v>
      </c>
      <c r="I451">
        <v>328.6194749</v>
      </c>
      <c r="J451">
        <v>363.75122750000003</v>
      </c>
      <c r="K451">
        <v>260.65700950000002</v>
      </c>
    </row>
    <row r="452" spans="1:11" x14ac:dyDescent="0.25">
      <c r="A452">
        <v>451</v>
      </c>
      <c r="B452">
        <v>125.9852293</v>
      </c>
      <c r="C452">
        <v>4.4181499999999998</v>
      </c>
      <c r="D452">
        <v>220.5837966</v>
      </c>
      <c r="E452">
        <v>416.85138990000002</v>
      </c>
      <c r="F452">
        <v>300.41637409999998</v>
      </c>
      <c r="G452">
        <v>352.37885390000002</v>
      </c>
      <c r="H452">
        <v>740.64310639999997</v>
      </c>
      <c r="I452">
        <v>171.93975839999999</v>
      </c>
      <c r="J452">
        <v>249.13698289999999</v>
      </c>
      <c r="K452">
        <v>323.40928339999999</v>
      </c>
    </row>
    <row r="453" spans="1:11" x14ac:dyDescent="0.25">
      <c r="A453">
        <v>452</v>
      </c>
      <c r="B453">
        <v>356.35149569999999</v>
      </c>
      <c r="C453">
        <v>8.4151833329999999</v>
      </c>
      <c r="D453">
        <v>411.87419210000002</v>
      </c>
      <c r="E453">
        <v>326.04389950000001</v>
      </c>
      <c r="F453">
        <v>234.13963179999999</v>
      </c>
      <c r="G453">
        <v>355.97551529999998</v>
      </c>
      <c r="H453">
        <v>221.0110287</v>
      </c>
      <c r="I453">
        <v>251.18278190000001</v>
      </c>
      <c r="J453">
        <v>290.37253670000001</v>
      </c>
      <c r="K453">
        <v>190.30220729999999</v>
      </c>
    </row>
    <row r="454" spans="1:11" x14ac:dyDescent="0.25">
      <c r="A454">
        <v>453</v>
      </c>
      <c r="B454">
        <v>284.19997260000002</v>
      </c>
      <c r="C454">
        <v>6.4788479170000004</v>
      </c>
      <c r="D454">
        <v>398.18011469999999</v>
      </c>
      <c r="E454">
        <v>253.5026968</v>
      </c>
      <c r="F454">
        <v>239.34944580000001</v>
      </c>
      <c r="G454">
        <v>182.69823539999999</v>
      </c>
      <c r="H454">
        <v>277.654338</v>
      </c>
      <c r="I454">
        <v>259.43011999999999</v>
      </c>
      <c r="J454">
        <v>435.9379783</v>
      </c>
      <c r="K454">
        <v>355.93043310000002</v>
      </c>
    </row>
    <row r="455" spans="1:11" x14ac:dyDescent="0.25">
      <c r="A455">
        <v>454</v>
      </c>
      <c r="B455">
        <v>334.17756589999999</v>
      </c>
      <c r="C455">
        <v>2.5992395830000001</v>
      </c>
      <c r="D455">
        <v>298.1574354</v>
      </c>
      <c r="E455">
        <v>468.7728606</v>
      </c>
      <c r="F455">
        <v>108.28257429999999</v>
      </c>
      <c r="G455">
        <v>459.66912739999998</v>
      </c>
      <c r="H455">
        <v>131.72528439999999</v>
      </c>
      <c r="I455">
        <v>124.0784827</v>
      </c>
      <c r="J455">
        <v>349.16398729999997</v>
      </c>
      <c r="K455">
        <v>326.5165945</v>
      </c>
    </row>
    <row r="456" spans="1:11" x14ac:dyDescent="0.25">
      <c r="A456">
        <v>455</v>
      </c>
      <c r="B456">
        <v>205.0959403</v>
      </c>
      <c r="C456">
        <v>1.2614958329999999</v>
      </c>
      <c r="D456">
        <v>72.742144170000003</v>
      </c>
      <c r="E456">
        <v>146.5768534</v>
      </c>
      <c r="F456">
        <v>780.95861030000003</v>
      </c>
      <c r="G456">
        <v>42.351645449999999</v>
      </c>
      <c r="H456">
        <v>420.0591111</v>
      </c>
      <c r="I456">
        <v>793.62626980000005</v>
      </c>
      <c r="J456">
        <v>134.94253320000001</v>
      </c>
      <c r="K456">
        <v>668.89703940000004</v>
      </c>
    </row>
    <row r="457" spans="1:11" x14ac:dyDescent="0.25">
      <c r="A457">
        <v>456</v>
      </c>
      <c r="B457">
        <v>219.00579830000001</v>
      </c>
      <c r="C457">
        <v>1.3781479169999999</v>
      </c>
      <c r="D457">
        <v>244.14365950000001</v>
      </c>
      <c r="E457">
        <v>311.19641730000001</v>
      </c>
      <c r="F457">
        <v>414.55585400000001</v>
      </c>
      <c r="G457">
        <v>709.75650040000005</v>
      </c>
      <c r="H457">
        <v>725.80732599999999</v>
      </c>
      <c r="I457">
        <v>174.58881109999999</v>
      </c>
      <c r="J457">
        <v>180.6008942</v>
      </c>
      <c r="K457">
        <v>298.25220530000001</v>
      </c>
    </row>
    <row r="458" spans="1:11" x14ac:dyDescent="0.25">
      <c r="A458">
        <v>457</v>
      </c>
      <c r="B458">
        <v>741.39114570000004</v>
      </c>
      <c r="C458">
        <v>3.0607979169999999</v>
      </c>
      <c r="D458">
        <v>481.70447569999999</v>
      </c>
      <c r="E458">
        <v>517.52398900000003</v>
      </c>
      <c r="F458">
        <v>171.46759639999999</v>
      </c>
      <c r="G458">
        <v>459.15917130000003</v>
      </c>
      <c r="H458">
        <v>196.24890099999999</v>
      </c>
      <c r="I458">
        <v>154.43629240000001</v>
      </c>
      <c r="J458">
        <v>609.72406320000005</v>
      </c>
      <c r="K458">
        <v>205.8000715</v>
      </c>
    </row>
    <row r="459" spans="1:11" x14ac:dyDescent="0.25">
      <c r="A459">
        <v>458</v>
      </c>
      <c r="B459">
        <v>664.43623319999995</v>
      </c>
      <c r="C459">
        <v>9.6643604169999993</v>
      </c>
      <c r="D459">
        <v>228.3027108</v>
      </c>
      <c r="E459">
        <v>220.62481249999999</v>
      </c>
      <c r="F459">
        <v>452.6768927</v>
      </c>
      <c r="G459">
        <v>290.6367371</v>
      </c>
      <c r="H459">
        <v>335.1168164</v>
      </c>
      <c r="I459">
        <v>283.85911720000001</v>
      </c>
      <c r="J459">
        <v>185.62939080000001</v>
      </c>
      <c r="K459">
        <v>434.83231590000003</v>
      </c>
    </row>
    <row r="460" spans="1:11" x14ac:dyDescent="0.25">
      <c r="A460">
        <v>459</v>
      </c>
      <c r="B460">
        <v>283.26211549999999</v>
      </c>
      <c r="C460">
        <v>2.101202083</v>
      </c>
      <c r="D460">
        <v>424.81817890000002</v>
      </c>
      <c r="E460">
        <v>307.8587402</v>
      </c>
      <c r="F460">
        <v>78.327041640000004</v>
      </c>
      <c r="G460">
        <v>222.90403889999999</v>
      </c>
      <c r="H460">
        <v>285.04622490000003</v>
      </c>
      <c r="I460">
        <v>288.37960349999997</v>
      </c>
      <c r="J460">
        <v>374.79647440000002</v>
      </c>
      <c r="K460">
        <v>92.10526935</v>
      </c>
    </row>
    <row r="461" spans="1:11" x14ac:dyDescent="0.25">
      <c r="A461">
        <v>460</v>
      </c>
      <c r="B461">
        <v>152.10639760000001</v>
      </c>
      <c r="C461">
        <v>1.9159791669999999</v>
      </c>
      <c r="D461">
        <v>401.62433809999999</v>
      </c>
      <c r="E461">
        <v>399.8467339</v>
      </c>
      <c r="F461">
        <v>251.34773480000001</v>
      </c>
      <c r="G461">
        <v>187.59151550000001</v>
      </c>
      <c r="H461">
        <v>472.54496769999997</v>
      </c>
      <c r="I461">
        <v>239.788038</v>
      </c>
      <c r="J461">
        <v>29.680065290000002</v>
      </c>
      <c r="K461">
        <v>300.43482799999998</v>
      </c>
    </row>
    <row r="462" spans="1:11" x14ac:dyDescent="0.25">
      <c r="A462">
        <v>461</v>
      </c>
      <c r="B462">
        <v>152.10667280000001</v>
      </c>
      <c r="C462">
        <v>7.6519645829999998</v>
      </c>
      <c r="D462">
        <v>282.0130752</v>
      </c>
      <c r="E462">
        <v>226.86973510000001</v>
      </c>
      <c r="F462">
        <v>143.64575249999999</v>
      </c>
      <c r="G462">
        <v>431.57947539999998</v>
      </c>
      <c r="H462">
        <v>317.51544890000002</v>
      </c>
      <c r="I462">
        <v>84.627246339999999</v>
      </c>
      <c r="J462">
        <v>352.92987950000003</v>
      </c>
      <c r="K462">
        <v>514.25510580000002</v>
      </c>
    </row>
    <row r="463" spans="1:11" x14ac:dyDescent="0.25">
      <c r="A463">
        <v>462</v>
      </c>
      <c r="B463">
        <v>617.93192550000003</v>
      </c>
      <c r="C463">
        <v>9.7450729169999999</v>
      </c>
      <c r="D463">
        <v>315.95323760000002</v>
      </c>
      <c r="E463">
        <v>205.8507855</v>
      </c>
      <c r="F463">
        <v>405.18819660000003</v>
      </c>
      <c r="G463">
        <v>242.16868539999999</v>
      </c>
      <c r="H463">
        <v>285.63111179999999</v>
      </c>
      <c r="I463">
        <v>243.06093960000001</v>
      </c>
      <c r="J463">
        <v>214.0462866</v>
      </c>
      <c r="K463">
        <v>491.11311549999999</v>
      </c>
    </row>
    <row r="464" spans="1:11" x14ac:dyDescent="0.25">
      <c r="A464">
        <v>463</v>
      </c>
      <c r="B464">
        <v>624.03267449999998</v>
      </c>
      <c r="C464">
        <v>4.9907291669999996</v>
      </c>
      <c r="D464">
        <v>254.77738429999999</v>
      </c>
      <c r="E464">
        <v>358.862235</v>
      </c>
      <c r="F464">
        <v>185.82611159999999</v>
      </c>
      <c r="G464">
        <v>236.7791412</v>
      </c>
      <c r="H464">
        <v>161.33260369999999</v>
      </c>
      <c r="I464">
        <v>299.84468829999997</v>
      </c>
      <c r="J464">
        <v>294.41683419999998</v>
      </c>
      <c r="K464">
        <v>397.6228926</v>
      </c>
    </row>
    <row r="465" spans="1:11" x14ac:dyDescent="0.25">
      <c r="A465">
        <v>464</v>
      </c>
      <c r="B465">
        <v>82.025089030000004</v>
      </c>
      <c r="C465">
        <v>1.9196395829999999</v>
      </c>
      <c r="D465">
        <v>287.70944919999999</v>
      </c>
      <c r="E465">
        <v>341.27723099999997</v>
      </c>
      <c r="F465">
        <v>401.80828000000002</v>
      </c>
      <c r="G465">
        <v>371.52445829999999</v>
      </c>
      <c r="H465">
        <v>236.52466469999999</v>
      </c>
      <c r="I465">
        <v>124.0554084</v>
      </c>
      <c r="J465">
        <v>190.4579732</v>
      </c>
      <c r="K465">
        <v>402.52926450000001</v>
      </c>
    </row>
    <row r="466" spans="1:11" x14ac:dyDescent="0.25">
      <c r="A466">
        <v>465</v>
      </c>
      <c r="B466">
        <v>197.07061519999999</v>
      </c>
      <c r="C466">
        <v>4.3520583329999996</v>
      </c>
      <c r="D466">
        <v>433.36431379999999</v>
      </c>
      <c r="E466">
        <v>241.5456427</v>
      </c>
      <c r="F466">
        <v>324.22457700000001</v>
      </c>
      <c r="G466">
        <v>237.5208495</v>
      </c>
      <c r="H466">
        <v>279.52987580000001</v>
      </c>
      <c r="I466">
        <v>168.0891316</v>
      </c>
      <c r="J466">
        <v>508.37100299999997</v>
      </c>
      <c r="K466">
        <v>297.61792819999999</v>
      </c>
    </row>
    <row r="467" spans="1:11" x14ac:dyDescent="0.25">
      <c r="A467">
        <v>466</v>
      </c>
      <c r="B467">
        <v>624.03253040000004</v>
      </c>
      <c r="C467">
        <v>3.7434645830000002</v>
      </c>
      <c r="D467">
        <v>288.686398</v>
      </c>
      <c r="E467">
        <v>610.59422410000002</v>
      </c>
      <c r="F467">
        <v>328.37115290000003</v>
      </c>
      <c r="G467">
        <v>175.19506759999999</v>
      </c>
      <c r="H467">
        <v>254.37765479999999</v>
      </c>
      <c r="I467">
        <v>185.43760879999999</v>
      </c>
      <c r="J467">
        <v>538.1239319</v>
      </c>
      <c r="K467">
        <v>344.81789450000002</v>
      </c>
    </row>
    <row r="468" spans="1:11" x14ac:dyDescent="0.25">
      <c r="A468">
        <v>467</v>
      </c>
      <c r="B468">
        <v>152.1066769</v>
      </c>
      <c r="C468">
        <v>7.3301249999999998</v>
      </c>
      <c r="D468">
        <v>718.38468990000001</v>
      </c>
      <c r="E468">
        <v>325.5509447</v>
      </c>
      <c r="F468">
        <v>467.66672799999998</v>
      </c>
      <c r="G468">
        <v>340.46867630000003</v>
      </c>
      <c r="H468">
        <v>201.5988562</v>
      </c>
      <c r="I468">
        <v>132.8493962</v>
      </c>
      <c r="J468">
        <v>234.58844759999999</v>
      </c>
      <c r="K468">
        <v>272.91675600000002</v>
      </c>
    </row>
    <row r="469" spans="1:11" x14ac:dyDescent="0.25">
      <c r="A469">
        <v>468</v>
      </c>
      <c r="B469">
        <v>152.1066132</v>
      </c>
      <c r="C469">
        <v>2.8599395830000001</v>
      </c>
      <c r="D469">
        <v>230.9738198</v>
      </c>
      <c r="E469">
        <v>428.98767579999998</v>
      </c>
      <c r="F469">
        <v>431.8222662</v>
      </c>
      <c r="G469">
        <v>301.44010659999998</v>
      </c>
      <c r="H469">
        <v>263.86112830000002</v>
      </c>
      <c r="I469">
        <v>370.73525160000003</v>
      </c>
      <c r="J469">
        <v>235.2532018</v>
      </c>
      <c r="K469">
        <v>290.71644040000001</v>
      </c>
    </row>
    <row r="470" spans="1:11" x14ac:dyDescent="0.25">
      <c r="A470">
        <v>469</v>
      </c>
      <c r="B470">
        <v>152.10659889999999</v>
      </c>
      <c r="C470">
        <v>6.1308729169999996</v>
      </c>
      <c r="D470">
        <v>297.74327290000002</v>
      </c>
      <c r="E470">
        <v>516.33179410000002</v>
      </c>
      <c r="F470">
        <v>315.22765939999999</v>
      </c>
      <c r="G470">
        <v>164.77907630000001</v>
      </c>
      <c r="H470">
        <v>237.93783010000001</v>
      </c>
      <c r="I470">
        <v>278.99907259999998</v>
      </c>
      <c r="J470">
        <v>207.44230250000001</v>
      </c>
      <c r="K470">
        <v>324.19670380000002</v>
      </c>
    </row>
    <row r="471" spans="1:11" x14ac:dyDescent="0.25">
      <c r="A471">
        <v>470</v>
      </c>
      <c r="B471">
        <v>782.56494720000001</v>
      </c>
      <c r="C471">
        <v>9.8442214289999992</v>
      </c>
      <c r="D471">
        <v>5.196643216</v>
      </c>
      <c r="E471">
        <v>0</v>
      </c>
      <c r="F471">
        <v>2440.9159810000001</v>
      </c>
      <c r="G471">
        <v>13.461783260000001</v>
      </c>
      <c r="H471">
        <v>1409.2169819999999</v>
      </c>
      <c r="I471">
        <v>235.71235780000001</v>
      </c>
      <c r="J471">
        <v>3.5412438769999999</v>
      </c>
      <c r="K471">
        <v>2822.1158070000001</v>
      </c>
    </row>
    <row r="472" spans="1:11" x14ac:dyDescent="0.25">
      <c r="A472">
        <v>471</v>
      </c>
      <c r="B472">
        <v>263.2364326</v>
      </c>
      <c r="C472">
        <v>8.7177354170000001</v>
      </c>
      <c r="D472">
        <v>58.024180649999998</v>
      </c>
      <c r="E472">
        <v>19.86695508</v>
      </c>
      <c r="F472">
        <v>648.18267539999999</v>
      </c>
      <c r="G472">
        <v>42.840747970000002</v>
      </c>
      <c r="H472">
        <v>589.17679099999998</v>
      </c>
      <c r="I472">
        <v>578.45532820000005</v>
      </c>
      <c r="J472">
        <v>22.984295169999999</v>
      </c>
      <c r="K472">
        <v>521.64265829999999</v>
      </c>
    </row>
    <row r="473" spans="1:11" x14ac:dyDescent="0.25">
      <c r="A473">
        <v>472</v>
      </c>
      <c r="B473">
        <v>228.1950784</v>
      </c>
      <c r="C473">
        <v>8.0726479169999994</v>
      </c>
      <c r="D473">
        <v>34.842222499999998</v>
      </c>
      <c r="E473">
        <v>29.05165036</v>
      </c>
      <c r="F473">
        <v>277.5674368</v>
      </c>
      <c r="G473">
        <v>401.14773070000001</v>
      </c>
      <c r="H473">
        <v>311.15633869999999</v>
      </c>
      <c r="I473">
        <v>249.47692599999999</v>
      </c>
      <c r="J473">
        <v>321.93423949999999</v>
      </c>
      <c r="K473">
        <v>263.85539979999999</v>
      </c>
    </row>
    <row r="474" spans="1:11" x14ac:dyDescent="0.25">
      <c r="A474">
        <v>473</v>
      </c>
      <c r="B474">
        <v>185.11434929999999</v>
      </c>
      <c r="C474">
        <v>2.9582333329999999</v>
      </c>
      <c r="D474">
        <v>383.03996260000002</v>
      </c>
      <c r="E474">
        <v>370.8134829</v>
      </c>
      <c r="F474">
        <v>354.8281149</v>
      </c>
      <c r="G474">
        <v>249.9809405</v>
      </c>
      <c r="H474">
        <v>202.60741580000001</v>
      </c>
      <c r="I474">
        <v>219.0288161</v>
      </c>
      <c r="J474">
        <v>25.646076829999998</v>
      </c>
      <c r="K474">
        <v>303.48177520000002</v>
      </c>
    </row>
    <row r="475" spans="1:11" x14ac:dyDescent="0.25">
      <c r="A475">
        <v>474</v>
      </c>
      <c r="B475">
        <v>177.16301630000001</v>
      </c>
      <c r="C475">
        <v>4.6897875000000004</v>
      </c>
      <c r="D475">
        <v>229.6843456</v>
      </c>
      <c r="E475">
        <v>294.5567906</v>
      </c>
      <c r="F475">
        <v>222.26118289999999</v>
      </c>
      <c r="G475">
        <v>370.99539850000002</v>
      </c>
      <c r="H475">
        <v>293.45517059999997</v>
      </c>
      <c r="I475">
        <v>230.7564485</v>
      </c>
      <c r="J475">
        <v>172.21821539999999</v>
      </c>
      <c r="K475">
        <v>315.83675920000002</v>
      </c>
    </row>
    <row r="476" spans="1:11" x14ac:dyDescent="0.25">
      <c r="A476">
        <v>475</v>
      </c>
      <c r="B476">
        <v>233.077642</v>
      </c>
      <c r="C476">
        <v>3.4661</v>
      </c>
      <c r="D476">
        <v>305.04072359999998</v>
      </c>
      <c r="E476">
        <v>298.31776439999999</v>
      </c>
      <c r="F476">
        <v>226.02204900000001</v>
      </c>
      <c r="G476">
        <v>368.77054399999997</v>
      </c>
      <c r="H476">
        <v>108.025896</v>
      </c>
      <c r="I476">
        <v>225.5975554</v>
      </c>
      <c r="J476">
        <v>238.83510430000001</v>
      </c>
      <c r="K476">
        <v>283.7644664</v>
      </c>
    </row>
    <row r="477" spans="1:11" x14ac:dyDescent="0.25">
      <c r="A477">
        <v>476</v>
      </c>
      <c r="B477">
        <v>704.04172329999994</v>
      </c>
      <c r="C477">
        <v>3.6138249999999998</v>
      </c>
      <c r="D477">
        <v>416.64022499999999</v>
      </c>
      <c r="E477">
        <v>302.04099020000001</v>
      </c>
      <c r="F477">
        <v>305.15261379999998</v>
      </c>
      <c r="G477">
        <v>190.17360450000001</v>
      </c>
      <c r="H477">
        <v>240.94293870000001</v>
      </c>
      <c r="I477">
        <v>266.32472639999997</v>
      </c>
      <c r="J477">
        <v>219.0276614</v>
      </c>
      <c r="K477">
        <v>179.0225974</v>
      </c>
    </row>
    <row r="478" spans="1:11" x14ac:dyDescent="0.25">
      <c r="A478">
        <v>477</v>
      </c>
      <c r="B478">
        <v>125.98517990000001</v>
      </c>
      <c r="C478">
        <v>1.618410417</v>
      </c>
      <c r="D478">
        <v>476.27143189999998</v>
      </c>
      <c r="E478">
        <v>396.41188640000001</v>
      </c>
      <c r="F478">
        <v>324.88457099999999</v>
      </c>
      <c r="G478">
        <v>183.98677240000001</v>
      </c>
      <c r="H478">
        <v>169.17965899999999</v>
      </c>
      <c r="I478">
        <v>207.8675915</v>
      </c>
      <c r="J478">
        <v>131.2666821</v>
      </c>
      <c r="K478">
        <v>332.755517</v>
      </c>
    </row>
    <row r="479" spans="1:11" x14ac:dyDescent="0.25">
      <c r="A479">
        <v>478</v>
      </c>
      <c r="B479">
        <v>751.36386730000004</v>
      </c>
      <c r="C479">
        <v>3.2154145829999998</v>
      </c>
      <c r="D479">
        <v>395.48789379999999</v>
      </c>
      <c r="E479">
        <v>687.42808449999995</v>
      </c>
      <c r="F479">
        <v>112.1329078</v>
      </c>
      <c r="G479">
        <v>519.78416159999995</v>
      </c>
      <c r="H479">
        <v>74.293765820000004</v>
      </c>
      <c r="I479">
        <v>111.12178040000001</v>
      </c>
      <c r="J479">
        <v>467.48486259999999</v>
      </c>
      <c r="K479">
        <v>197.3837666</v>
      </c>
    </row>
    <row r="480" spans="1:11" x14ac:dyDescent="0.25">
      <c r="A480">
        <v>479</v>
      </c>
      <c r="B480">
        <v>214.17932740000001</v>
      </c>
      <c r="C480">
        <v>4.4394833330000001</v>
      </c>
      <c r="D480">
        <v>285.58301410000001</v>
      </c>
      <c r="E480">
        <v>176.60762639999999</v>
      </c>
      <c r="F480">
        <v>257.4713754</v>
      </c>
      <c r="G480">
        <v>347.33990560000001</v>
      </c>
      <c r="H480">
        <v>290.79809169999999</v>
      </c>
      <c r="I480">
        <v>262.27749660000001</v>
      </c>
      <c r="J480">
        <v>191.03686389999999</v>
      </c>
      <c r="K480">
        <v>321.7967865</v>
      </c>
    </row>
    <row r="481" spans="1:11" x14ac:dyDescent="0.25">
      <c r="A481">
        <v>480</v>
      </c>
      <c r="B481">
        <v>350.98824380000002</v>
      </c>
      <c r="C481">
        <v>5.5585291669999997</v>
      </c>
      <c r="D481">
        <v>295.3881667</v>
      </c>
      <c r="E481">
        <v>266.07941310000001</v>
      </c>
      <c r="F481">
        <v>243.9757506</v>
      </c>
      <c r="G481">
        <v>384.06709760000001</v>
      </c>
      <c r="H481">
        <v>230.0957908</v>
      </c>
      <c r="I481">
        <v>244.69646710000001</v>
      </c>
      <c r="J481">
        <v>228.1159619</v>
      </c>
      <c r="K481">
        <v>304.02140229999998</v>
      </c>
    </row>
    <row r="482" spans="1:11" x14ac:dyDescent="0.25">
      <c r="A482">
        <v>481</v>
      </c>
      <c r="B482">
        <v>221.16975769999999</v>
      </c>
      <c r="C482">
        <v>2.0297999999999998</v>
      </c>
      <c r="D482">
        <v>488.50540940000002</v>
      </c>
      <c r="E482">
        <v>451.92296199999998</v>
      </c>
      <c r="F482">
        <v>13.02043177</v>
      </c>
      <c r="G482">
        <v>522.20979480000005</v>
      </c>
      <c r="H482">
        <v>34.72519509</v>
      </c>
      <c r="I482">
        <v>55.712079260000003</v>
      </c>
      <c r="J482">
        <v>388.65835950000002</v>
      </c>
      <c r="K482">
        <v>118.21252629999999</v>
      </c>
    </row>
    <row r="483" spans="1:11" x14ac:dyDescent="0.25">
      <c r="A483">
        <v>482</v>
      </c>
      <c r="B483">
        <v>181.0828075</v>
      </c>
      <c r="C483">
        <v>2.7434916669999998</v>
      </c>
      <c r="D483">
        <v>113.8886844</v>
      </c>
      <c r="E483">
        <v>86.208007600000002</v>
      </c>
      <c r="F483">
        <v>168.48257340000001</v>
      </c>
      <c r="G483">
        <v>468.31864560000002</v>
      </c>
      <c r="H483">
        <v>442.7108978</v>
      </c>
      <c r="I483">
        <v>321.3163887</v>
      </c>
      <c r="J483">
        <v>338.50388529999998</v>
      </c>
      <c r="K483">
        <v>43.041720259999998</v>
      </c>
    </row>
    <row r="484" spans="1:11" x14ac:dyDescent="0.25">
      <c r="A484">
        <v>483</v>
      </c>
      <c r="B484">
        <v>331.20999060000003</v>
      </c>
      <c r="C484">
        <v>3.3180000000000001</v>
      </c>
      <c r="D484">
        <v>281.46113320000001</v>
      </c>
      <c r="E484">
        <v>354.15022010000001</v>
      </c>
      <c r="F484">
        <v>245.465361</v>
      </c>
      <c r="G484">
        <v>340.97028019999999</v>
      </c>
      <c r="H484">
        <v>209.89996360000001</v>
      </c>
      <c r="I484">
        <v>256.16902570000002</v>
      </c>
      <c r="J484">
        <v>170.3481894</v>
      </c>
      <c r="K484">
        <v>315.3460571</v>
      </c>
    </row>
    <row r="485" spans="1:11" x14ac:dyDescent="0.25">
      <c r="A485">
        <v>484</v>
      </c>
      <c r="B485">
        <v>257.2468427</v>
      </c>
      <c r="C485">
        <v>1.43120625</v>
      </c>
      <c r="D485">
        <v>345.24856699999998</v>
      </c>
      <c r="E485">
        <v>584.35146239999995</v>
      </c>
      <c r="F485">
        <v>209.85160379999999</v>
      </c>
      <c r="G485">
        <v>269.91160189999999</v>
      </c>
      <c r="H485">
        <v>175.80680950000001</v>
      </c>
      <c r="I485">
        <v>175.6634324</v>
      </c>
      <c r="J485">
        <v>547.61654550000003</v>
      </c>
      <c r="K485">
        <v>402.13730880000003</v>
      </c>
    </row>
    <row r="486" spans="1:11" x14ac:dyDescent="0.25">
      <c r="A486">
        <v>485</v>
      </c>
      <c r="B486">
        <v>358.30573850000002</v>
      </c>
      <c r="C486">
        <v>9.6042687499999992</v>
      </c>
      <c r="D486">
        <v>447.11879329999999</v>
      </c>
      <c r="E486">
        <v>403.73071299999998</v>
      </c>
      <c r="F486">
        <v>233.93764909999999</v>
      </c>
      <c r="G486">
        <v>323.9741075</v>
      </c>
      <c r="H486">
        <v>262.87293069999998</v>
      </c>
      <c r="I486">
        <v>218.72854810000001</v>
      </c>
      <c r="J486">
        <v>291.4079122</v>
      </c>
      <c r="K486">
        <v>264.65045659999998</v>
      </c>
    </row>
    <row r="487" spans="1:11" x14ac:dyDescent="0.25">
      <c r="A487">
        <v>486</v>
      </c>
      <c r="B487">
        <v>193.0044508</v>
      </c>
      <c r="C487">
        <v>4.2119</v>
      </c>
      <c r="D487">
        <v>363.31626940000001</v>
      </c>
      <c r="E487">
        <v>260.11383519999998</v>
      </c>
      <c r="F487">
        <v>129.0268653</v>
      </c>
      <c r="G487">
        <v>560.32679700000006</v>
      </c>
      <c r="H487">
        <v>279.44125339999999</v>
      </c>
      <c r="I487">
        <v>239.3245665</v>
      </c>
      <c r="J487">
        <v>107.6008114</v>
      </c>
      <c r="K487">
        <v>255.23959260000001</v>
      </c>
    </row>
    <row r="488" spans="1:11" x14ac:dyDescent="0.25">
      <c r="A488">
        <v>487</v>
      </c>
      <c r="B488">
        <v>301.28476940000002</v>
      </c>
      <c r="C488">
        <v>5.0616916669999998</v>
      </c>
      <c r="D488">
        <v>380.01004999999998</v>
      </c>
      <c r="E488">
        <v>347.59420069999999</v>
      </c>
      <c r="F488">
        <v>205.02636150000001</v>
      </c>
      <c r="G488">
        <v>487.22560659999999</v>
      </c>
      <c r="H488">
        <v>194.8739889</v>
      </c>
      <c r="I488">
        <v>138.01180640000001</v>
      </c>
      <c r="J488">
        <v>274.79607190000002</v>
      </c>
      <c r="K488">
        <v>198.45555429999999</v>
      </c>
    </row>
    <row r="489" spans="1:11" x14ac:dyDescent="0.25">
      <c r="A489">
        <v>488</v>
      </c>
      <c r="B489">
        <v>82.025065900000001</v>
      </c>
      <c r="C489">
        <v>4.0361812500000003</v>
      </c>
      <c r="D489">
        <v>343.20295370000002</v>
      </c>
      <c r="E489">
        <v>418.22011120000002</v>
      </c>
      <c r="F489">
        <v>238.6465613</v>
      </c>
      <c r="G489">
        <v>240.82675180000001</v>
      </c>
      <c r="H489">
        <v>297.73110400000002</v>
      </c>
      <c r="I489">
        <v>386.52889240000002</v>
      </c>
      <c r="J489">
        <v>175.52775800000001</v>
      </c>
      <c r="K489">
        <v>232.70060749999999</v>
      </c>
    </row>
    <row r="490" spans="1:11" x14ac:dyDescent="0.25">
      <c r="A490">
        <v>489</v>
      </c>
      <c r="B490">
        <v>241.0676622</v>
      </c>
      <c r="C490">
        <v>3.011183333</v>
      </c>
      <c r="D490">
        <v>337.669377</v>
      </c>
      <c r="E490">
        <v>638.16661450000004</v>
      </c>
      <c r="F490">
        <v>204.58317600000001</v>
      </c>
      <c r="G490">
        <v>502.36370199999999</v>
      </c>
      <c r="H490">
        <v>96.014362509999998</v>
      </c>
      <c r="I490">
        <v>182.85153629999999</v>
      </c>
      <c r="J490">
        <v>399.36854440000002</v>
      </c>
      <c r="K490">
        <v>175.47791459999999</v>
      </c>
    </row>
    <row r="491" spans="1:11" x14ac:dyDescent="0.25">
      <c r="A491">
        <v>490</v>
      </c>
      <c r="B491">
        <v>125.9851937</v>
      </c>
      <c r="C491">
        <v>2.5739604169999999</v>
      </c>
      <c r="D491">
        <v>447.93045619999998</v>
      </c>
      <c r="E491">
        <v>239.92705040000001</v>
      </c>
      <c r="F491">
        <v>318.17657170000001</v>
      </c>
      <c r="G491">
        <v>162.5855382</v>
      </c>
      <c r="H491">
        <v>297.35528499999998</v>
      </c>
      <c r="I491">
        <v>305.2670837</v>
      </c>
      <c r="J491">
        <v>132.79552720000001</v>
      </c>
      <c r="K491">
        <v>159.3386936</v>
      </c>
    </row>
    <row r="492" spans="1:11" x14ac:dyDescent="0.25">
      <c r="A492">
        <v>491</v>
      </c>
      <c r="B492">
        <v>219.00573159999999</v>
      </c>
      <c r="C492">
        <v>1.8137375</v>
      </c>
      <c r="D492">
        <v>270.51854170000001</v>
      </c>
      <c r="E492">
        <v>294.23803659999999</v>
      </c>
      <c r="F492">
        <v>667.77254589999995</v>
      </c>
      <c r="G492">
        <v>352.45314020000001</v>
      </c>
      <c r="H492">
        <v>154.65048469999999</v>
      </c>
      <c r="I492">
        <v>149.1644895</v>
      </c>
      <c r="J492">
        <v>131.37237730000001</v>
      </c>
      <c r="K492">
        <v>311.16858120000001</v>
      </c>
    </row>
    <row r="493" spans="1:11" x14ac:dyDescent="0.25">
      <c r="A493">
        <v>492</v>
      </c>
      <c r="B493">
        <v>263.13819030000002</v>
      </c>
      <c r="C493">
        <v>2.3694312499999999</v>
      </c>
      <c r="D493">
        <v>336.45019339999999</v>
      </c>
      <c r="E493">
        <v>869.00498489999995</v>
      </c>
      <c r="F493">
        <v>152.58886469999999</v>
      </c>
      <c r="G493">
        <v>467.11278320000002</v>
      </c>
      <c r="H493">
        <v>163.77461629999999</v>
      </c>
      <c r="I493">
        <v>181.9373803</v>
      </c>
      <c r="J493">
        <v>466.54487330000001</v>
      </c>
      <c r="K493">
        <v>180.2642697</v>
      </c>
    </row>
    <row r="494" spans="1:11" x14ac:dyDescent="0.25">
      <c r="A494">
        <v>493</v>
      </c>
      <c r="B494">
        <v>156.13776899999999</v>
      </c>
      <c r="C494">
        <v>1.699660417</v>
      </c>
      <c r="D494">
        <v>107.5188885</v>
      </c>
      <c r="E494">
        <v>214.9095011</v>
      </c>
      <c r="F494">
        <v>97.804380739999999</v>
      </c>
      <c r="G494">
        <v>882.18026369999995</v>
      </c>
      <c r="H494">
        <v>307.96316430000002</v>
      </c>
      <c r="I494">
        <v>770.14574489999995</v>
      </c>
      <c r="J494">
        <v>571.90128970000001</v>
      </c>
      <c r="K494">
        <v>94.184910180000003</v>
      </c>
    </row>
    <row r="495" spans="1:11" x14ac:dyDescent="0.25">
      <c r="A495">
        <v>494</v>
      </c>
      <c r="B495">
        <v>868.06719029999999</v>
      </c>
      <c r="C495">
        <v>4.3302666670000001</v>
      </c>
      <c r="D495">
        <v>140.90437309999999</v>
      </c>
      <c r="E495">
        <v>199.95692249999999</v>
      </c>
      <c r="F495">
        <v>298.28627560000001</v>
      </c>
      <c r="G495">
        <v>152.96981120000001</v>
      </c>
      <c r="H495">
        <v>335.56853150000001</v>
      </c>
      <c r="I495">
        <v>228.26620310000001</v>
      </c>
      <c r="J495">
        <v>196.81552360000001</v>
      </c>
      <c r="K495">
        <v>311.449455</v>
      </c>
    </row>
    <row r="496" spans="1:11" x14ac:dyDescent="0.25">
      <c r="A496">
        <v>495</v>
      </c>
      <c r="B496">
        <v>257.24680139999998</v>
      </c>
      <c r="C496">
        <v>4.6686895829999999</v>
      </c>
      <c r="D496">
        <v>412.13188589999999</v>
      </c>
      <c r="E496">
        <v>479.23518209999997</v>
      </c>
      <c r="F496">
        <v>39.639611469999998</v>
      </c>
      <c r="G496">
        <v>302.87822640000002</v>
      </c>
      <c r="H496">
        <v>258.04571959999998</v>
      </c>
      <c r="I496">
        <v>159.1432576</v>
      </c>
      <c r="J496">
        <v>164.90059830000001</v>
      </c>
      <c r="K496">
        <v>296.13005459999999</v>
      </c>
    </row>
    <row r="497" spans="1:11" x14ac:dyDescent="0.25">
      <c r="A497">
        <v>496</v>
      </c>
      <c r="B497">
        <v>125.98513699999999</v>
      </c>
      <c r="C497">
        <v>2.9375</v>
      </c>
      <c r="D497">
        <v>596.16922999999997</v>
      </c>
      <c r="E497">
        <v>313.58836919999999</v>
      </c>
      <c r="F497">
        <v>217.154492</v>
      </c>
      <c r="G497">
        <v>204.8501976</v>
      </c>
      <c r="H497">
        <v>411.0364323</v>
      </c>
      <c r="I497">
        <v>134.1663672</v>
      </c>
      <c r="J497">
        <v>289.3974303</v>
      </c>
      <c r="K497">
        <v>218.03259629999999</v>
      </c>
    </row>
    <row r="498" spans="1:11" x14ac:dyDescent="0.25">
      <c r="A498">
        <v>497</v>
      </c>
      <c r="B498">
        <v>506.31291779999998</v>
      </c>
      <c r="C498">
        <v>6.4893958329999997</v>
      </c>
      <c r="D498">
        <v>33.244029959999999</v>
      </c>
      <c r="E498">
        <v>108.00598069999999</v>
      </c>
      <c r="F498">
        <v>279.27549060000001</v>
      </c>
      <c r="G498">
        <v>87.631051029999995</v>
      </c>
      <c r="H498">
        <v>506.61537820000001</v>
      </c>
      <c r="I498">
        <v>796.89894519999996</v>
      </c>
      <c r="J498">
        <v>202.57712849999999</v>
      </c>
      <c r="K498">
        <v>402.23403020000001</v>
      </c>
    </row>
    <row r="499" spans="1:11" x14ac:dyDescent="0.25">
      <c r="A499">
        <v>498</v>
      </c>
      <c r="B499">
        <v>348.98936689999999</v>
      </c>
      <c r="C499">
        <v>5.5621333330000002</v>
      </c>
      <c r="D499">
        <v>257.84100009999997</v>
      </c>
      <c r="E499">
        <v>352.43198949999999</v>
      </c>
      <c r="F499">
        <v>334.56012299999998</v>
      </c>
      <c r="G499">
        <v>354.84029529999998</v>
      </c>
      <c r="H499">
        <v>145.6602393</v>
      </c>
      <c r="I499">
        <v>201.2635185</v>
      </c>
      <c r="J499">
        <v>217.7620713</v>
      </c>
      <c r="K499">
        <v>220.29267960000001</v>
      </c>
    </row>
    <row r="500" spans="1:11" x14ac:dyDescent="0.25">
      <c r="A500">
        <v>499</v>
      </c>
      <c r="B500">
        <v>755.39013209999996</v>
      </c>
      <c r="C500">
        <v>2.9199583329999999</v>
      </c>
      <c r="D500">
        <v>388.73940199999998</v>
      </c>
      <c r="E500">
        <v>659.26041150000003</v>
      </c>
      <c r="F500">
        <v>132.2922791</v>
      </c>
      <c r="G500">
        <v>584.78044360000001</v>
      </c>
      <c r="H500">
        <v>118.39251230000001</v>
      </c>
      <c r="I500">
        <v>121.7727441</v>
      </c>
      <c r="J500">
        <v>515.1268579</v>
      </c>
      <c r="K500">
        <v>156.23612800000001</v>
      </c>
    </row>
    <row r="501" spans="1:11" x14ac:dyDescent="0.25">
      <c r="A501">
        <v>500</v>
      </c>
      <c r="B501">
        <v>281.2466455</v>
      </c>
      <c r="C501">
        <v>7.8472166669999996</v>
      </c>
      <c r="D501">
        <v>31.757511310000002</v>
      </c>
      <c r="E501">
        <v>79.235478619999995</v>
      </c>
      <c r="F501">
        <v>990.35112890000005</v>
      </c>
      <c r="G501">
        <v>33.832335759999999</v>
      </c>
      <c r="H501">
        <v>1042.6805830000001</v>
      </c>
      <c r="I501">
        <v>303.03983799999997</v>
      </c>
      <c r="J501">
        <v>140.14163859999999</v>
      </c>
      <c r="K501">
        <v>342.1898928</v>
      </c>
    </row>
    <row r="502" spans="1:11" x14ac:dyDescent="0.25">
      <c r="A502">
        <v>501</v>
      </c>
      <c r="B502">
        <v>193.0045757</v>
      </c>
      <c r="C502">
        <v>3.8486562499999999</v>
      </c>
      <c r="D502">
        <v>240.30392990000001</v>
      </c>
      <c r="E502">
        <v>303.97711829999997</v>
      </c>
      <c r="F502">
        <v>244.9566537</v>
      </c>
      <c r="G502">
        <v>355.74859759999998</v>
      </c>
      <c r="H502">
        <v>236.75841109999999</v>
      </c>
      <c r="I502">
        <v>153.63892749999999</v>
      </c>
      <c r="J502">
        <v>259.76237329999998</v>
      </c>
      <c r="K502">
        <v>272.15541339999999</v>
      </c>
    </row>
    <row r="503" spans="1:11" x14ac:dyDescent="0.25">
      <c r="A503">
        <v>502</v>
      </c>
      <c r="B503">
        <v>723.388825</v>
      </c>
      <c r="C503">
        <v>7.4751645829999998</v>
      </c>
      <c r="D503">
        <v>429.8193928</v>
      </c>
      <c r="E503">
        <v>449.25948069999998</v>
      </c>
      <c r="F503">
        <v>91.108193940000007</v>
      </c>
      <c r="G503">
        <v>468.74572860000001</v>
      </c>
      <c r="H503">
        <v>95.026566729999999</v>
      </c>
      <c r="I503">
        <v>94.104521090000006</v>
      </c>
      <c r="J503">
        <v>343.87497580000002</v>
      </c>
      <c r="K503">
        <v>79.186188220000005</v>
      </c>
    </row>
    <row r="504" spans="1:11" x14ac:dyDescent="0.25">
      <c r="A504">
        <v>503</v>
      </c>
      <c r="B504">
        <v>599.388509</v>
      </c>
      <c r="C504">
        <v>2.6558208329999999</v>
      </c>
      <c r="D504">
        <v>396.10509969999998</v>
      </c>
      <c r="E504">
        <v>443.64572190000001</v>
      </c>
      <c r="F504">
        <v>63.808071910000002</v>
      </c>
      <c r="G504">
        <v>479.96775680000002</v>
      </c>
      <c r="H504">
        <v>62.451320369999998</v>
      </c>
      <c r="I504">
        <v>80.24096059</v>
      </c>
      <c r="J504">
        <v>267.60871220000001</v>
      </c>
      <c r="K504">
        <v>180.5789504</v>
      </c>
    </row>
    <row r="505" spans="1:11" x14ac:dyDescent="0.25">
      <c r="A505">
        <v>504</v>
      </c>
      <c r="B505">
        <v>286.17939250000001</v>
      </c>
      <c r="C505">
        <v>4.6579437500000003</v>
      </c>
      <c r="D505">
        <v>67.735392719999993</v>
      </c>
      <c r="E505">
        <v>37.516238280000003</v>
      </c>
      <c r="F505">
        <v>466.17620399999998</v>
      </c>
      <c r="G505">
        <v>40.375410070000001</v>
      </c>
      <c r="H505">
        <v>579.10709099999997</v>
      </c>
      <c r="I505">
        <v>511.91893240000002</v>
      </c>
      <c r="J505">
        <v>38.163401520000001</v>
      </c>
      <c r="K505">
        <v>557.24626260000002</v>
      </c>
    </row>
    <row r="506" spans="1:11" x14ac:dyDescent="0.25">
      <c r="A506">
        <v>505</v>
      </c>
      <c r="B506">
        <v>254.21113149999999</v>
      </c>
      <c r="C506">
        <v>9.8254520830000001</v>
      </c>
      <c r="D506">
        <v>338.0865225</v>
      </c>
      <c r="E506">
        <v>251.0260413</v>
      </c>
      <c r="F506">
        <v>286.84147560000002</v>
      </c>
      <c r="G506">
        <v>354.26878870000002</v>
      </c>
      <c r="H506">
        <v>225.16821350000001</v>
      </c>
      <c r="I506">
        <v>190.27552109999999</v>
      </c>
      <c r="J506">
        <v>211.81021010000001</v>
      </c>
      <c r="K506">
        <v>208.3350772</v>
      </c>
    </row>
    <row r="507" spans="1:11" x14ac:dyDescent="0.25">
      <c r="A507">
        <v>506</v>
      </c>
      <c r="B507">
        <v>676.33153349999998</v>
      </c>
      <c r="C507">
        <v>0.83674285699999995</v>
      </c>
      <c r="D507">
        <v>272.18651399999999</v>
      </c>
      <c r="E507">
        <v>1043.224551</v>
      </c>
      <c r="F507">
        <v>0</v>
      </c>
      <c r="G507">
        <v>666.56742940000004</v>
      </c>
      <c r="H507">
        <v>2.3710730409999998</v>
      </c>
      <c r="I507">
        <v>4.6610425180000004</v>
      </c>
      <c r="J507">
        <v>974.43389530000002</v>
      </c>
      <c r="K507">
        <v>4.3699756369999996</v>
      </c>
    </row>
    <row r="508" spans="1:11" x14ac:dyDescent="0.25">
      <c r="A508">
        <v>507</v>
      </c>
      <c r="B508">
        <v>514.28557839999996</v>
      </c>
      <c r="C508">
        <v>2.4974124999999998</v>
      </c>
      <c r="D508">
        <v>379.85008740000001</v>
      </c>
      <c r="E508">
        <v>720.89242349999995</v>
      </c>
      <c r="F508">
        <v>12.165988179999999</v>
      </c>
      <c r="G508">
        <v>487.26774669999998</v>
      </c>
      <c r="H508">
        <v>129.4984125</v>
      </c>
      <c r="I508">
        <v>125.1780625</v>
      </c>
      <c r="J508">
        <v>365.70167379999998</v>
      </c>
      <c r="K508">
        <v>80.750981370000005</v>
      </c>
    </row>
    <row r="509" spans="1:11" x14ac:dyDescent="0.25">
      <c r="A509">
        <v>508</v>
      </c>
      <c r="B509">
        <v>441.13250979999998</v>
      </c>
      <c r="C509">
        <v>0.54239999999999999</v>
      </c>
      <c r="D509">
        <v>258.05984860000001</v>
      </c>
      <c r="E509">
        <v>279.6899439</v>
      </c>
      <c r="F509">
        <v>231.20105749999999</v>
      </c>
      <c r="G509">
        <v>201.37575319999999</v>
      </c>
      <c r="H509">
        <v>257.72544959999999</v>
      </c>
      <c r="I509">
        <v>261.58141010000003</v>
      </c>
      <c r="J509">
        <v>628.58870300000001</v>
      </c>
      <c r="K509">
        <v>166.67775399999999</v>
      </c>
    </row>
    <row r="510" spans="1:11" x14ac:dyDescent="0.25">
      <c r="A510">
        <v>509</v>
      </c>
      <c r="B510">
        <v>328.32060189999999</v>
      </c>
      <c r="C510">
        <v>8.8632020829999991</v>
      </c>
      <c r="D510">
        <v>31.14633735</v>
      </c>
      <c r="E510">
        <v>31.6013497</v>
      </c>
      <c r="F510">
        <v>400.29639090000001</v>
      </c>
      <c r="G510">
        <v>55.415443260000004</v>
      </c>
      <c r="H510">
        <v>460.28548799999999</v>
      </c>
      <c r="I510">
        <v>318.87889890000002</v>
      </c>
      <c r="J510">
        <v>91.718073869999998</v>
      </c>
      <c r="K510">
        <v>400.21625269999998</v>
      </c>
    </row>
    <row r="511" spans="1:11" x14ac:dyDescent="0.25">
      <c r="A511">
        <v>510</v>
      </c>
      <c r="B511">
        <v>251.12520660000001</v>
      </c>
      <c r="C511">
        <v>4.8026458329999997</v>
      </c>
      <c r="D511">
        <v>384.49155839999997</v>
      </c>
      <c r="E511">
        <v>415.3633178</v>
      </c>
      <c r="F511">
        <v>165.1923966</v>
      </c>
      <c r="G511">
        <v>235.95035659999999</v>
      </c>
      <c r="H511">
        <v>167.08019859999999</v>
      </c>
      <c r="I511">
        <v>208.5549231</v>
      </c>
      <c r="J511">
        <v>269.60180769999999</v>
      </c>
      <c r="K511">
        <v>242.7667252</v>
      </c>
    </row>
    <row r="512" spans="1:11" x14ac:dyDescent="0.25">
      <c r="A512">
        <v>511</v>
      </c>
      <c r="B512">
        <v>272.18485709999999</v>
      </c>
      <c r="C512">
        <v>2.2040020829999998</v>
      </c>
      <c r="D512">
        <v>426.8466851</v>
      </c>
      <c r="E512">
        <v>347.38997230000001</v>
      </c>
      <c r="F512">
        <v>65.494584250000003</v>
      </c>
      <c r="G512">
        <v>426.01018649999997</v>
      </c>
      <c r="H512">
        <v>87.937252139999998</v>
      </c>
      <c r="I512">
        <v>69.426089880000006</v>
      </c>
      <c r="J512">
        <v>304.43533120000001</v>
      </c>
      <c r="K512">
        <v>159.8822006</v>
      </c>
    </row>
    <row r="513" spans="1:11" x14ac:dyDescent="0.25">
      <c r="A513">
        <v>512</v>
      </c>
      <c r="B513">
        <v>624.03254990000005</v>
      </c>
      <c r="C513">
        <v>5.4028979169999998</v>
      </c>
      <c r="D513">
        <v>409.93552269999998</v>
      </c>
      <c r="E513">
        <v>231.59766550000001</v>
      </c>
      <c r="F513">
        <v>137.4985509</v>
      </c>
      <c r="G513">
        <v>675.41875449999998</v>
      </c>
      <c r="H513">
        <v>259.71876859999998</v>
      </c>
      <c r="I513">
        <v>129.98888099999999</v>
      </c>
      <c r="J513">
        <v>284.33479970000002</v>
      </c>
      <c r="K513">
        <v>87.651727190000003</v>
      </c>
    </row>
    <row r="514" spans="1:11" x14ac:dyDescent="0.25">
      <c r="A514">
        <v>513</v>
      </c>
      <c r="B514">
        <v>217.10351750000001</v>
      </c>
      <c r="C514">
        <v>1.88080625</v>
      </c>
      <c r="D514">
        <v>162.8583304</v>
      </c>
      <c r="E514">
        <v>141.12286710000001</v>
      </c>
      <c r="F514">
        <v>294.15739450000001</v>
      </c>
      <c r="G514">
        <v>197.6277231</v>
      </c>
      <c r="H514">
        <v>223.73038450000001</v>
      </c>
      <c r="I514">
        <v>287.54794729999998</v>
      </c>
      <c r="J514">
        <v>208.13648480000001</v>
      </c>
      <c r="K514">
        <v>263.69644410000001</v>
      </c>
    </row>
    <row r="515" spans="1:11" x14ac:dyDescent="0.25">
      <c r="A515">
        <v>514</v>
      </c>
      <c r="B515">
        <v>217.103858</v>
      </c>
      <c r="C515">
        <v>3.7612541670000001</v>
      </c>
      <c r="D515">
        <v>231.0452147</v>
      </c>
      <c r="E515">
        <v>193.2447852</v>
      </c>
      <c r="F515">
        <v>388.02609360000002</v>
      </c>
      <c r="G515">
        <v>348.91958060000002</v>
      </c>
      <c r="H515">
        <v>62.924379940000001</v>
      </c>
      <c r="I515">
        <v>78.281136140000001</v>
      </c>
      <c r="J515">
        <v>296.1823938</v>
      </c>
      <c r="K515">
        <v>274.73119759999997</v>
      </c>
    </row>
    <row r="516" spans="1:11" x14ac:dyDescent="0.25">
      <c r="A516">
        <v>515</v>
      </c>
      <c r="B516">
        <v>744.5543308</v>
      </c>
      <c r="C516">
        <v>9.1280583330000002</v>
      </c>
      <c r="D516">
        <v>14.887369659999999</v>
      </c>
      <c r="E516">
        <v>20.97303823</v>
      </c>
      <c r="F516">
        <v>2175.8335980000002</v>
      </c>
      <c r="G516">
        <v>12.66442331</v>
      </c>
      <c r="H516">
        <v>628.15193120000004</v>
      </c>
      <c r="I516">
        <v>380.2915218</v>
      </c>
      <c r="J516">
        <v>7.6472112430000001</v>
      </c>
      <c r="K516">
        <v>1325.618563</v>
      </c>
    </row>
    <row r="517" spans="1:11" x14ac:dyDescent="0.25">
      <c r="A517">
        <v>516</v>
      </c>
      <c r="B517">
        <v>337.23451310000002</v>
      </c>
      <c r="C517">
        <v>5.6793250000000004</v>
      </c>
      <c r="D517">
        <v>271.58504720000002</v>
      </c>
      <c r="E517">
        <v>360.99547219999999</v>
      </c>
      <c r="F517">
        <v>229.3496188</v>
      </c>
      <c r="G517">
        <v>281.5747298</v>
      </c>
      <c r="H517">
        <v>185.73123670000001</v>
      </c>
      <c r="I517">
        <v>200.60472519999999</v>
      </c>
      <c r="J517">
        <v>329.25394549999999</v>
      </c>
      <c r="K517">
        <v>206.9223145</v>
      </c>
    </row>
    <row r="518" spans="1:11" x14ac:dyDescent="0.25">
      <c r="A518">
        <v>517</v>
      </c>
      <c r="B518">
        <v>318.16402449999998</v>
      </c>
      <c r="C518">
        <v>1.9767874999999999</v>
      </c>
      <c r="D518">
        <v>310.60124639999998</v>
      </c>
      <c r="E518">
        <v>499.47164370000002</v>
      </c>
      <c r="F518">
        <v>132.36661620000001</v>
      </c>
      <c r="G518">
        <v>377.20082919999999</v>
      </c>
      <c r="H518">
        <v>179.12087600000001</v>
      </c>
      <c r="I518">
        <v>159.4405988</v>
      </c>
      <c r="J518">
        <v>420.66631180000002</v>
      </c>
      <c r="K518">
        <v>158.57155409999999</v>
      </c>
    </row>
    <row r="519" spans="1:11" x14ac:dyDescent="0.25">
      <c r="A519">
        <v>518</v>
      </c>
      <c r="B519">
        <v>283.26242259999998</v>
      </c>
      <c r="C519">
        <v>3.0709437500000001</v>
      </c>
      <c r="D519">
        <v>213.46509660000001</v>
      </c>
      <c r="E519">
        <v>330.43200289999999</v>
      </c>
      <c r="F519">
        <v>64.362939339999997</v>
      </c>
      <c r="G519">
        <v>99.651431340000002</v>
      </c>
      <c r="H519">
        <v>239.44249049999999</v>
      </c>
      <c r="I519">
        <v>253.5287405</v>
      </c>
      <c r="J519">
        <v>249.7950405</v>
      </c>
      <c r="K519">
        <v>238.7673422</v>
      </c>
    </row>
    <row r="520" spans="1:11" x14ac:dyDescent="0.25">
      <c r="A520">
        <v>519</v>
      </c>
      <c r="B520">
        <v>125.9853469</v>
      </c>
      <c r="C520">
        <v>6.0294104170000002</v>
      </c>
      <c r="D520">
        <v>226.4509611</v>
      </c>
      <c r="E520">
        <v>158.4364999</v>
      </c>
      <c r="F520">
        <v>376.65848360000001</v>
      </c>
      <c r="G520">
        <v>384.61641559999998</v>
      </c>
      <c r="H520">
        <v>139.94934960000001</v>
      </c>
      <c r="I520">
        <v>220.05143530000001</v>
      </c>
      <c r="J520">
        <v>374.14561700000002</v>
      </c>
      <c r="K520">
        <v>151.8098076</v>
      </c>
    </row>
    <row r="521" spans="1:11" x14ac:dyDescent="0.25">
      <c r="A521">
        <v>520</v>
      </c>
      <c r="B521">
        <v>624.03267449999998</v>
      </c>
      <c r="C521">
        <v>1.7277020830000001</v>
      </c>
      <c r="D521">
        <v>494.6680581</v>
      </c>
      <c r="E521">
        <v>345.58104209999999</v>
      </c>
      <c r="F521">
        <v>124.3425718</v>
      </c>
      <c r="G521">
        <v>222.05245249999999</v>
      </c>
      <c r="H521">
        <v>240.9095825</v>
      </c>
      <c r="I521">
        <v>187.70972190000001</v>
      </c>
      <c r="J521">
        <v>552.77732690000005</v>
      </c>
      <c r="K521">
        <v>171.1910263</v>
      </c>
    </row>
    <row r="522" spans="1:11" x14ac:dyDescent="0.25">
      <c r="A522">
        <v>521</v>
      </c>
      <c r="B522">
        <v>179.10570100000001</v>
      </c>
      <c r="C522">
        <v>5.3255416670000004</v>
      </c>
      <c r="D522">
        <v>150.9840299</v>
      </c>
      <c r="E522">
        <v>179.87110490000001</v>
      </c>
      <c r="F522">
        <v>271.3892214</v>
      </c>
      <c r="G522">
        <v>383.02221889999998</v>
      </c>
      <c r="H522">
        <v>245.6139666</v>
      </c>
      <c r="I522">
        <v>182.0266254</v>
      </c>
      <c r="J522">
        <v>158.00248120000001</v>
      </c>
      <c r="K522">
        <v>266.68163629999998</v>
      </c>
    </row>
    <row r="523" spans="1:11" x14ac:dyDescent="0.25">
      <c r="A523">
        <v>522</v>
      </c>
      <c r="B523">
        <v>324.23059590000003</v>
      </c>
      <c r="C523">
        <v>6.8397333329999999</v>
      </c>
      <c r="D523">
        <v>15.2743553</v>
      </c>
      <c r="E523">
        <v>8.5275539990000002</v>
      </c>
      <c r="F523">
        <v>480.60020880000002</v>
      </c>
      <c r="G523">
        <v>15.74259604</v>
      </c>
      <c r="H523">
        <v>694.30790249999995</v>
      </c>
      <c r="I523">
        <v>634.23913010000001</v>
      </c>
      <c r="J523">
        <v>7.801441209</v>
      </c>
      <c r="K523">
        <v>542.83108419999996</v>
      </c>
    </row>
    <row r="524" spans="1:11" x14ac:dyDescent="0.25">
      <c r="A524">
        <v>523</v>
      </c>
      <c r="B524">
        <v>332.33088220000002</v>
      </c>
      <c r="C524">
        <v>6.9058020830000002</v>
      </c>
      <c r="D524">
        <v>272.59581459999998</v>
      </c>
      <c r="E524">
        <v>239.24503910000001</v>
      </c>
      <c r="F524">
        <v>161.12735430000001</v>
      </c>
      <c r="G524">
        <v>284.07840140000002</v>
      </c>
      <c r="H524">
        <v>181.2476346</v>
      </c>
      <c r="I524">
        <v>153.47038559999999</v>
      </c>
      <c r="J524">
        <v>204.2131924</v>
      </c>
      <c r="K524">
        <v>475.74936580000002</v>
      </c>
    </row>
    <row r="525" spans="1:11" x14ac:dyDescent="0.25">
      <c r="A525">
        <v>524</v>
      </c>
      <c r="B525">
        <v>639.94479279999996</v>
      </c>
      <c r="C525">
        <v>9.7063520830000005</v>
      </c>
      <c r="D525">
        <v>255.29832590000001</v>
      </c>
      <c r="E525">
        <v>199.45752859999999</v>
      </c>
      <c r="F525">
        <v>390.5025215</v>
      </c>
      <c r="G525">
        <v>201.66036099999999</v>
      </c>
      <c r="H525">
        <v>228.81536550000001</v>
      </c>
      <c r="I525">
        <v>288.06290589999998</v>
      </c>
      <c r="J525">
        <v>180.47893070000001</v>
      </c>
      <c r="K525">
        <v>437.0524709</v>
      </c>
    </row>
    <row r="526" spans="1:11" x14ac:dyDescent="0.25">
      <c r="A526">
        <v>525</v>
      </c>
      <c r="B526">
        <v>193.0044686</v>
      </c>
      <c r="C526">
        <v>7.5450895830000002</v>
      </c>
      <c r="D526">
        <v>220.50823209999999</v>
      </c>
      <c r="E526">
        <v>96.069983829999998</v>
      </c>
      <c r="F526">
        <v>206.0461162</v>
      </c>
      <c r="G526">
        <v>406.41776390000001</v>
      </c>
      <c r="H526">
        <v>256.95944789999999</v>
      </c>
      <c r="I526">
        <v>133.85910279999999</v>
      </c>
      <c r="J526">
        <v>223.4728806</v>
      </c>
      <c r="K526">
        <v>355.51558390000002</v>
      </c>
    </row>
    <row r="527" spans="1:11" x14ac:dyDescent="0.25">
      <c r="A527">
        <v>526</v>
      </c>
      <c r="B527">
        <v>346.22215799999998</v>
      </c>
      <c r="C527">
        <v>1.40299375</v>
      </c>
      <c r="D527">
        <v>442.60028560000001</v>
      </c>
      <c r="E527">
        <v>551.86760660000004</v>
      </c>
      <c r="F527">
        <v>41.612460990000002</v>
      </c>
      <c r="G527">
        <v>400.23293419999999</v>
      </c>
      <c r="H527">
        <v>61.93390496</v>
      </c>
      <c r="I527">
        <v>40.112453889999998</v>
      </c>
      <c r="J527">
        <v>356.70101849999998</v>
      </c>
      <c r="K527">
        <v>130.6808336</v>
      </c>
    </row>
    <row r="528" spans="1:11" x14ac:dyDescent="0.25">
      <c r="A528">
        <v>527</v>
      </c>
      <c r="B528">
        <v>258.16958419999997</v>
      </c>
      <c r="C528">
        <v>1.0969875</v>
      </c>
      <c r="D528">
        <v>434.65678750000001</v>
      </c>
      <c r="E528">
        <v>441.11788669999999</v>
      </c>
      <c r="F528">
        <v>28.783193140000002</v>
      </c>
      <c r="G528">
        <v>618.32496060000005</v>
      </c>
      <c r="H528">
        <v>42.36322723</v>
      </c>
      <c r="I528">
        <v>63.111394449999999</v>
      </c>
      <c r="J528">
        <v>277.68395190000001</v>
      </c>
      <c r="K528">
        <v>120.0780106</v>
      </c>
    </row>
    <row r="529" spans="1:11" x14ac:dyDescent="0.25">
      <c r="A529">
        <v>528</v>
      </c>
      <c r="B529">
        <v>215.0339649</v>
      </c>
      <c r="C529">
        <v>2.6417208329999999</v>
      </c>
      <c r="D529">
        <v>250.7186414</v>
      </c>
      <c r="E529">
        <v>142.0597487</v>
      </c>
      <c r="F529">
        <v>214.6724543</v>
      </c>
      <c r="G529">
        <v>110.7130892</v>
      </c>
      <c r="H529">
        <v>219.4641111</v>
      </c>
      <c r="I529">
        <v>311.37662219999999</v>
      </c>
      <c r="J529">
        <v>223.1313433</v>
      </c>
      <c r="K529">
        <v>235.23695810000001</v>
      </c>
    </row>
    <row r="530" spans="1:11" x14ac:dyDescent="0.25">
      <c r="A530">
        <v>529</v>
      </c>
      <c r="B530">
        <v>162.90620200000001</v>
      </c>
      <c r="C530">
        <v>8.9517375000000001</v>
      </c>
      <c r="D530">
        <v>307.79758229999999</v>
      </c>
      <c r="E530">
        <v>252.78393410000001</v>
      </c>
      <c r="F530">
        <v>112.2721576</v>
      </c>
      <c r="G530">
        <v>511.71130929999998</v>
      </c>
      <c r="H530">
        <v>225.90636620000001</v>
      </c>
      <c r="I530">
        <v>48.540304489999997</v>
      </c>
      <c r="J530">
        <v>181.16496649999999</v>
      </c>
      <c r="K530">
        <v>167.8645037</v>
      </c>
    </row>
    <row r="531" spans="1:11" x14ac:dyDescent="0.25">
      <c r="A531">
        <v>530</v>
      </c>
      <c r="B531">
        <v>288.19485930000002</v>
      </c>
      <c r="C531">
        <v>8.4755520830000002</v>
      </c>
      <c r="D531">
        <v>258.64333479999999</v>
      </c>
      <c r="E531">
        <v>63.098441469999997</v>
      </c>
      <c r="F531">
        <v>227.52020229999999</v>
      </c>
      <c r="G531">
        <v>292.98355600000002</v>
      </c>
      <c r="H531">
        <v>374.98618820000002</v>
      </c>
      <c r="I531">
        <v>89.860097969999998</v>
      </c>
      <c r="J531">
        <v>141.085904</v>
      </c>
      <c r="K531">
        <v>264.97499950000002</v>
      </c>
    </row>
    <row r="532" spans="1:11" x14ac:dyDescent="0.25">
      <c r="A532">
        <v>531</v>
      </c>
      <c r="B532">
        <v>257.24678799999998</v>
      </c>
      <c r="C532">
        <v>3.6028312499999999</v>
      </c>
      <c r="D532">
        <v>160.0665654</v>
      </c>
      <c r="E532">
        <v>227.37297340000001</v>
      </c>
      <c r="F532">
        <v>487.2141087</v>
      </c>
      <c r="G532">
        <v>129.01113000000001</v>
      </c>
      <c r="H532">
        <v>318.08269769999998</v>
      </c>
      <c r="I532">
        <v>202.32621950000001</v>
      </c>
      <c r="J532">
        <v>129.23176079999999</v>
      </c>
      <c r="K532">
        <v>238.35802699999999</v>
      </c>
    </row>
    <row r="533" spans="1:11" x14ac:dyDescent="0.25">
      <c r="A533">
        <v>532</v>
      </c>
      <c r="B533">
        <v>277.17787170000003</v>
      </c>
      <c r="C533">
        <v>6.5638312499999998</v>
      </c>
      <c r="D533">
        <v>284.0398179</v>
      </c>
      <c r="E533">
        <v>26.800391300000001</v>
      </c>
      <c r="F533">
        <v>159.2381541</v>
      </c>
      <c r="G533">
        <v>323.40036409999999</v>
      </c>
      <c r="H533">
        <v>200.0395695</v>
      </c>
      <c r="I533">
        <v>128.29856290000001</v>
      </c>
      <c r="J533">
        <v>224.88094169999999</v>
      </c>
      <c r="K533">
        <v>247.4967819</v>
      </c>
    </row>
    <row r="534" spans="1:11" x14ac:dyDescent="0.25">
      <c r="A534">
        <v>533</v>
      </c>
      <c r="B534">
        <v>413.32360460000001</v>
      </c>
      <c r="C534">
        <v>8.6674812499999998</v>
      </c>
      <c r="D534">
        <v>208.24009000000001</v>
      </c>
      <c r="E534">
        <v>249.50609059999999</v>
      </c>
      <c r="F534">
        <v>189.05377989999999</v>
      </c>
      <c r="G534">
        <v>263.4476846</v>
      </c>
      <c r="H534">
        <v>218.65635839999999</v>
      </c>
      <c r="I534">
        <v>134.46325619999999</v>
      </c>
      <c r="J534">
        <v>200.77623070000001</v>
      </c>
      <c r="K534">
        <v>263.83535069999999</v>
      </c>
    </row>
    <row r="535" spans="1:11" x14ac:dyDescent="0.25">
      <c r="A535">
        <v>534</v>
      </c>
      <c r="B535">
        <v>385.29543380000001</v>
      </c>
      <c r="C535">
        <v>7.7901645830000001</v>
      </c>
      <c r="D535">
        <v>410.67076409999999</v>
      </c>
      <c r="E535">
        <v>326.24501129999999</v>
      </c>
      <c r="F535">
        <v>92.827595389999999</v>
      </c>
      <c r="G535">
        <v>354.018528</v>
      </c>
      <c r="H535">
        <v>142.44753639999999</v>
      </c>
      <c r="I535">
        <v>120.92089009999999</v>
      </c>
      <c r="J535">
        <v>521.10847890000002</v>
      </c>
      <c r="K535">
        <v>91.836669299999997</v>
      </c>
    </row>
    <row r="536" spans="1:11" x14ac:dyDescent="0.25">
      <c r="A536">
        <v>535</v>
      </c>
      <c r="B536">
        <v>217.10401089999999</v>
      </c>
      <c r="C536">
        <v>7.5637270829999999</v>
      </c>
      <c r="D536">
        <v>132.77388389999999</v>
      </c>
      <c r="E536">
        <v>361.096566</v>
      </c>
      <c r="F536">
        <v>317.02143000000001</v>
      </c>
      <c r="G536">
        <v>256.94500049999999</v>
      </c>
      <c r="H536">
        <v>213.7763966</v>
      </c>
      <c r="I536">
        <v>104.1534291</v>
      </c>
      <c r="J536">
        <v>182.75410529999999</v>
      </c>
      <c r="K536">
        <v>321.62068779999998</v>
      </c>
    </row>
    <row r="537" spans="1:11" x14ac:dyDescent="0.25">
      <c r="A537">
        <v>536</v>
      </c>
      <c r="B537">
        <v>496.27613239999999</v>
      </c>
      <c r="C537">
        <v>2.8705229170000002</v>
      </c>
      <c r="D537">
        <v>355.66649219999999</v>
      </c>
      <c r="E537">
        <v>488.26999280000001</v>
      </c>
      <c r="F537">
        <v>38.412953590000001</v>
      </c>
      <c r="G537">
        <v>431.58068400000002</v>
      </c>
      <c r="H537">
        <v>44.566239240000002</v>
      </c>
      <c r="I537">
        <v>25.857760030000001</v>
      </c>
      <c r="J537">
        <v>371.51402519999999</v>
      </c>
      <c r="K537">
        <v>115.2000043</v>
      </c>
    </row>
    <row r="538" spans="1:11" x14ac:dyDescent="0.25">
      <c r="A538">
        <v>537</v>
      </c>
      <c r="B538">
        <v>239.08844790000001</v>
      </c>
      <c r="C538">
        <v>2.775322917</v>
      </c>
      <c r="D538">
        <v>265.2726045</v>
      </c>
      <c r="E538">
        <v>233.54369729999999</v>
      </c>
      <c r="F538">
        <v>190.34746609999999</v>
      </c>
      <c r="G538">
        <v>274.53625720000002</v>
      </c>
      <c r="H538">
        <v>189.00941660000001</v>
      </c>
      <c r="I538">
        <v>100.9148062</v>
      </c>
      <c r="J538">
        <v>175.127635</v>
      </c>
      <c r="K538">
        <v>248.49809619999999</v>
      </c>
    </row>
    <row r="539" spans="1:11" x14ac:dyDescent="0.25">
      <c r="A539">
        <v>538</v>
      </c>
      <c r="B539">
        <v>758.40534830000001</v>
      </c>
      <c r="C539">
        <v>3.2863916670000002</v>
      </c>
      <c r="D539">
        <v>338.72800469999999</v>
      </c>
      <c r="E539">
        <v>381.32690500000001</v>
      </c>
      <c r="F539">
        <v>92.919386770000003</v>
      </c>
      <c r="G539">
        <v>393.33865059999999</v>
      </c>
      <c r="H539">
        <v>84.692696380000001</v>
      </c>
      <c r="I539">
        <v>58.513910000000003</v>
      </c>
      <c r="J539">
        <v>483.18861129999999</v>
      </c>
      <c r="K539">
        <v>130.43413770000001</v>
      </c>
    </row>
    <row r="540" spans="1:11" x14ac:dyDescent="0.25">
      <c r="A540">
        <v>539</v>
      </c>
      <c r="B540">
        <v>687.39103179999995</v>
      </c>
      <c r="C540">
        <v>7.0790395830000001</v>
      </c>
      <c r="D540">
        <v>372.71884560000001</v>
      </c>
      <c r="E540">
        <v>491.13793980000003</v>
      </c>
      <c r="F540">
        <v>63.97303033</v>
      </c>
      <c r="G540">
        <v>479.78765129999999</v>
      </c>
      <c r="H540">
        <v>94.487568780000004</v>
      </c>
      <c r="I540">
        <v>71.963978769999997</v>
      </c>
      <c r="J540">
        <v>560.08640439999999</v>
      </c>
      <c r="K540">
        <v>64.501853209999993</v>
      </c>
    </row>
    <row r="541" spans="1:11" x14ac:dyDescent="0.25">
      <c r="A541">
        <v>540</v>
      </c>
      <c r="B541">
        <v>217.10419479999999</v>
      </c>
      <c r="C541">
        <v>8.7884041669999995</v>
      </c>
      <c r="D541">
        <v>284.4454599</v>
      </c>
      <c r="E541">
        <v>167.3258874</v>
      </c>
      <c r="F541">
        <v>248.68857360000001</v>
      </c>
      <c r="G541">
        <v>203.4196905</v>
      </c>
      <c r="H541">
        <v>196.63190929999999</v>
      </c>
      <c r="I541">
        <v>167.3939369</v>
      </c>
      <c r="J541">
        <v>285.97566790000002</v>
      </c>
      <c r="K541">
        <v>348.04771110000001</v>
      </c>
    </row>
    <row r="542" spans="1:11" x14ac:dyDescent="0.25">
      <c r="A542">
        <v>541</v>
      </c>
      <c r="B542">
        <v>302.1596467</v>
      </c>
      <c r="C542">
        <v>2.20056875</v>
      </c>
      <c r="D542">
        <v>330.95715949999999</v>
      </c>
      <c r="E542">
        <v>592.56042070000001</v>
      </c>
      <c r="F542">
        <v>108.9063134</v>
      </c>
      <c r="G542">
        <v>391.86879950000002</v>
      </c>
      <c r="H542">
        <v>74.686538330000005</v>
      </c>
      <c r="I542">
        <v>109.0031989</v>
      </c>
      <c r="J542">
        <v>355.88648219999999</v>
      </c>
      <c r="K542">
        <v>128.5434722</v>
      </c>
    </row>
    <row r="543" spans="1:11" x14ac:dyDescent="0.25">
      <c r="A543">
        <v>542</v>
      </c>
      <c r="B543">
        <v>251.18459559999999</v>
      </c>
      <c r="C543">
        <v>2.8352458330000001</v>
      </c>
      <c r="D543">
        <v>185.59008259999999</v>
      </c>
      <c r="E543">
        <v>220.48870769999999</v>
      </c>
      <c r="F543">
        <v>234.45906640000001</v>
      </c>
      <c r="G543">
        <v>295.96507359999998</v>
      </c>
      <c r="H543">
        <v>248.1502279</v>
      </c>
      <c r="I543">
        <v>146.60244599999999</v>
      </c>
      <c r="J543">
        <v>192.53809949999999</v>
      </c>
      <c r="K543">
        <v>105.3044823</v>
      </c>
    </row>
    <row r="544" spans="1:11" x14ac:dyDescent="0.25">
      <c r="A544">
        <v>543</v>
      </c>
      <c r="B544">
        <v>125.9854217</v>
      </c>
      <c r="C544">
        <v>3.659472917</v>
      </c>
      <c r="D544">
        <v>278.9969241</v>
      </c>
      <c r="E544">
        <v>405.68595240000002</v>
      </c>
      <c r="F544">
        <v>169.63067889999999</v>
      </c>
      <c r="G544">
        <v>144.72866930000001</v>
      </c>
      <c r="H544">
        <v>211.58751000000001</v>
      </c>
      <c r="I544">
        <v>109.84294420000001</v>
      </c>
      <c r="J544">
        <v>175.69722419999999</v>
      </c>
      <c r="K544">
        <v>249.5288118</v>
      </c>
    </row>
    <row r="545" spans="1:11" x14ac:dyDescent="0.25">
      <c r="A545">
        <v>544</v>
      </c>
      <c r="B545">
        <v>302.17411620000001</v>
      </c>
      <c r="C545">
        <v>4.6935229170000001</v>
      </c>
      <c r="D545">
        <v>30.177826700000001</v>
      </c>
      <c r="E545">
        <v>52.631357999999999</v>
      </c>
      <c r="F545">
        <v>438.50364330000002</v>
      </c>
      <c r="G545">
        <v>64.287333219999994</v>
      </c>
      <c r="H545">
        <v>731.41676289999998</v>
      </c>
      <c r="I545">
        <v>472.37469520000002</v>
      </c>
      <c r="J545">
        <v>26.771075809999999</v>
      </c>
      <c r="K545">
        <v>381.25844699999999</v>
      </c>
    </row>
    <row r="546" spans="1:11" x14ac:dyDescent="0.25">
      <c r="A546">
        <v>545</v>
      </c>
      <c r="B546">
        <v>125.9852832</v>
      </c>
      <c r="C546">
        <v>3.2653374999999998</v>
      </c>
      <c r="D546">
        <v>191.75045700000001</v>
      </c>
      <c r="E546">
        <v>315.60646389999999</v>
      </c>
      <c r="F546">
        <v>266.0972969</v>
      </c>
      <c r="G546">
        <v>317.68583990000002</v>
      </c>
      <c r="H546">
        <v>190.78375460000001</v>
      </c>
      <c r="I546">
        <v>189.3718911</v>
      </c>
      <c r="J546">
        <v>102.1517581</v>
      </c>
      <c r="K546">
        <v>198.88241450000001</v>
      </c>
    </row>
    <row r="547" spans="1:11" x14ac:dyDescent="0.25">
      <c r="A547">
        <v>546</v>
      </c>
      <c r="B547">
        <v>326.2067002</v>
      </c>
      <c r="C547">
        <v>1.9374166669999999</v>
      </c>
      <c r="D547">
        <v>302.643888</v>
      </c>
      <c r="E547">
        <v>29.70303294</v>
      </c>
      <c r="F547">
        <v>181.6631232</v>
      </c>
      <c r="G547">
        <v>481.35626819999999</v>
      </c>
      <c r="H547">
        <v>190.42843160000001</v>
      </c>
      <c r="I547">
        <v>189.0348826</v>
      </c>
      <c r="J547">
        <v>285.09137679999998</v>
      </c>
      <c r="K547">
        <v>83.049864510000006</v>
      </c>
    </row>
    <row r="548" spans="1:11" x14ac:dyDescent="0.25">
      <c r="A548">
        <v>547</v>
      </c>
      <c r="B548">
        <v>731.60339550000003</v>
      </c>
      <c r="C548">
        <v>9.6256562500000005</v>
      </c>
      <c r="D548">
        <v>6.508201701</v>
      </c>
      <c r="E548">
        <v>6.2841894219999999</v>
      </c>
      <c r="F548">
        <v>708.64299849999998</v>
      </c>
      <c r="G548">
        <v>17.059418829999998</v>
      </c>
      <c r="H548">
        <v>397.63666499999999</v>
      </c>
      <c r="I548">
        <v>589.51990920000003</v>
      </c>
      <c r="J548">
        <v>4.2650385210000001</v>
      </c>
      <c r="K548">
        <v>1406.2753279999999</v>
      </c>
    </row>
    <row r="549" spans="1:11" x14ac:dyDescent="0.25">
      <c r="A549">
        <v>548</v>
      </c>
      <c r="B549">
        <v>229.1170017</v>
      </c>
      <c r="C549">
        <v>1.0827354170000001</v>
      </c>
      <c r="D549">
        <v>344.83270700000003</v>
      </c>
      <c r="E549">
        <v>710.70245409999995</v>
      </c>
      <c r="F549">
        <v>32.350988010000002</v>
      </c>
      <c r="G549">
        <v>641.11587880000002</v>
      </c>
      <c r="H549">
        <v>58.842034519999999</v>
      </c>
      <c r="I549">
        <v>31.60613545</v>
      </c>
      <c r="J549">
        <v>582.96784270000001</v>
      </c>
      <c r="K549">
        <v>102.2466371</v>
      </c>
    </row>
    <row r="550" spans="1:11" x14ac:dyDescent="0.25">
      <c r="A550">
        <v>549</v>
      </c>
      <c r="B550">
        <v>316.21198980000003</v>
      </c>
      <c r="C550">
        <v>1.7345999999999999</v>
      </c>
      <c r="D550">
        <v>304.59986220000002</v>
      </c>
      <c r="E550">
        <v>432.74668789999998</v>
      </c>
      <c r="F550">
        <v>75.745150620000004</v>
      </c>
      <c r="G550">
        <v>411.71649780000001</v>
      </c>
      <c r="H550">
        <v>120.62504029999999</v>
      </c>
      <c r="I550">
        <v>63.00865898</v>
      </c>
      <c r="J550">
        <v>288.13638650000001</v>
      </c>
      <c r="K550">
        <v>139.5560433</v>
      </c>
    </row>
    <row r="551" spans="1:11" x14ac:dyDescent="0.25">
      <c r="A551">
        <v>550</v>
      </c>
      <c r="B551">
        <v>200.9955247</v>
      </c>
      <c r="C551">
        <v>1.321489583</v>
      </c>
      <c r="D551">
        <v>286.47549880000003</v>
      </c>
      <c r="E551">
        <v>144.2964844</v>
      </c>
      <c r="F551">
        <v>271.58415189999999</v>
      </c>
      <c r="G551">
        <v>446.06605949999999</v>
      </c>
      <c r="H551">
        <v>153.83389059999999</v>
      </c>
      <c r="I551">
        <v>113.80759879999999</v>
      </c>
      <c r="J551">
        <v>216.536034</v>
      </c>
      <c r="K551">
        <v>72.364680640000003</v>
      </c>
    </row>
    <row r="552" spans="1:11" x14ac:dyDescent="0.25">
      <c r="A552">
        <v>551</v>
      </c>
      <c r="B552">
        <v>479.09497069999998</v>
      </c>
      <c r="C552">
        <v>6.3458062499999999</v>
      </c>
      <c r="D552">
        <v>204.35376919999999</v>
      </c>
      <c r="E552">
        <v>189.6960134</v>
      </c>
      <c r="F552">
        <v>223.49683239999999</v>
      </c>
      <c r="G552">
        <v>256.18898689999997</v>
      </c>
      <c r="H552">
        <v>240.56807219999999</v>
      </c>
      <c r="I552">
        <v>164.02823549999999</v>
      </c>
      <c r="J552">
        <v>130.76797819999999</v>
      </c>
      <c r="K552">
        <v>247.81014859999999</v>
      </c>
    </row>
    <row r="553" spans="1:11" x14ac:dyDescent="0.25">
      <c r="A553">
        <v>552</v>
      </c>
      <c r="B553">
        <v>217.10380269999999</v>
      </c>
      <c r="C553">
        <v>3.229572917</v>
      </c>
      <c r="D553">
        <v>246.84751589999999</v>
      </c>
      <c r="E553">
        <v>151.3811183</v>
      </c>
      <c r="F553">
        <v>241.6882908</v>
      </c>
      <c r="G553">
        <v>333.7564284</v>
      </c>
      <c r="H553">
        <v>69.482912830000004</v>
      </c>
      <c r="I553">
        <v>149.64299639999999</v>
      </c>
      <c r="J553">
        <v>288.91481040000002</v>
      </c>
      <c r="K553">
        <v>76.659298010000001</v>
      </c>
    </row>
    <row r="554" spans="1:11" x14ac:dyDescent="0.25">
      <c r="A554">
        <v>553</v>
      </c>
      <c r="B554">
        <v>283.26243970000002</v>
      </c>
      <c r="C554">
        <v>7.5206583330000001</v>
      </c>
      <c r="D554">
        <v>222.01996639999999</v>
      </c>
      <c r="E554">
        <v>77.301660389999995</v>
      </c>
      <c r="F554">
        <v>646.62124419999998</v>
      </c>
      <c r="G554">
        <v>40.327443279999997</v>
      </c>
      <c r="H554">
        <v>863.70794160000003</v>
      </c>
      <c r="I554">
        <v>164.66639119999999</v>
      </c>
      <c r="J554">
        <v>42.982412150000002</v>
      </c>
      <c r="K554">
        <v>615.5105691</v>
      </c>
    </row>
    <row r="555" spans="1:11" x14ac:dyDescent="0.25">
      <c r="A555">
        <v>554</v>
      </c>
      <c r="B555">
        <v>233.06771749999999</v>
      </c>
      <c r="C555">
        <v>1.1435708330000001</v>
      </c>
      <c r="D555">
        <v>179.2778046</v>
      </c>
      <c r="E555">
        <v>225.54708350000001</v>
      </c>
      <c r="F555">
        <v>376.23892310000002</v>
      </c>
      <c r="G555">
        <v>169.8137313</v>
      </c>
      <c r="H555">
        <v>450.87493369999999</v>
      </c>
      <c r="I555">
        <v>478.1976823</v>
      </c>
      <c r="J555">
        <v>34.236201819999998</v>
      </c>
      <c r="K555">
        <v>189.51501870000001</v>
      </c>
    </row>
    <row r="556" spans="1:11" x14ac:dyDescent="0.25">
      <c r="A556">
        <v>555</v>
      </c>
      <c r="B556">
        <v>560.29122089999998</v>
      </c>
      <c r="C556">
        <v>2.2388916669999999</v>
      </c>
      <c r="D556">
        <v>284.6507282</v>
      </c>
      <c r="E556">
        <v>505.69427510000003</v>
      </c>
      <c r="F556">
        <v>111.3976632</v>
      </c>
      <c r="G556">
        <v>363.06020489999997</v>
      </c>
      <c r="H556">
        <v>117.91250170000001</v>
      </c>
      <c r="I556">
        <v>109.147938</v>
      </c>
      <c r="J556">
        <v>293.9567983</v>
      </c>
      <c r="K556">
        <v>142.24484169999999</v>
      </c>
    </row>
    <row r="557" spans="1:11" x14ac:dyDescent="0.25">
      <c r="A557">
        <v>556</v>
      </c>
      <c r="B557">
        <v>430.24197290000001</v>
      </c>
      <c r="C557">
        <v>3.0356562500000002</v>
      </c>
      <c r="D557">
        <v>206.35476890000001</v>
      </c>
      <c r="E557">
        <v>331.97921259999998</v>
      </c>
      <c r="F557">
        <v>108.9973514</v>
      </c>
      <c r="G557">
        <v>342.46412370000002</v>
      </c>
      <c r="H557">
        <v>112.99718919999999</v>
      </c>
      <c r="I557">
        <v>94.859040820000004</v>
      </c>
      <c r="J557">
        <v>208.74170710000001</v>
      </c>
      <c r="K557">
        <v>213.5497919</v>
      </c>
    </row>
    <row r="558" spans="1:11" x14ac:dyDescent="0.25">
      <c r="A558">
        <v>557</v>
      </c>
      <c r="B558">
        <v>186.1300042</v>
      </c>
      <c r="C558">
        <v>4.1261791670000001</v>
      </c>
      <c r="D558">
        <v>371.4164174</v>
      </c>
      <c r="E558">
        <v>176.15085339999999</v>
      </c>
      <c r="F558">
        <v>174.55458849999999</v>
      </c>
      <c r="G558">
        <v>181.8009552</v>
      </c>
      <c r="H558">
        <v>189.8820211</v>
      </c>
      <c r="I558">
        <v>303.11456270000002</v>
      </c>
      <c r="J558">
        <v>165.59411700000001</v>
      </c>
      <c r="K558">
        <v>340.01275770000001</v>
      </c>
    </row>
    <row r="559" spans="1:11" x14ac:dyDescent="0.25">
      <c r="A559">
        <v>558</v>
      </c>
      <c r="B559">
        <v>239.23621420000001</v>
      </c>
      <c r="C559">
        <v>1.5476541669999999</v>
      </c>
      <c r="D559">
        <v>204.63641490000001</v>
      </c>
      <c r="E559">
        <v>217.91379029999999</v>
      </c>
      <c r="F559">
        <v>87.551233879999998</v>
      </c>
      <c r="G559">
        <v>300.82532359999999</v>
      </c>
      <c r="H559">
        <v>184.9923695</v>
      </c>
      <c r="I559">
        <v>93.451895250000007</v>
      </c>
      <c r="J559">
        <v>413.05821100000003</v>
      </c>
      <c r="K559">
        <v>321.60570890000002</v>
      </c>
    </row>
    <row r="560" spans="1:11" x14ac:dyDescent="0.25">
      <c r="A560">
        <v>559</v>
      </c>
      <c r="B560">
        <v>125.98538739999999</v>
      </c>
      <c r="C560">
        <v>4.0294854170000001</v>
      </c>
      <c r="D560">
        <v>160.47767899999999</v>
      </c>
      <c r="E560">
        <v>392.5362763</v>
      </c>
      <c r="F560">
        <v>104.5938495</v>
      </c>
      <c r="G560">
        <v>393.61539320000003</v>
      </c>
      <c r="H560">
        <v>225.39349060000001</v>
      </c>
      <c r="I560">
        <v>138.32412020000001</v>
      </c>
      <c r="J560">
        <v>397.4021492</v>
      </c>
      <c r="K560">
        <v>168.03809820000001</v>
      </c>
    </row>
    <row r="561" spans="1:11" x14ac:dyDescent="0.25">
      <c r="A561">
        <v>560</v>
      </c>
      <c r="B561">
        <v>333.23912460000003</v>
      </c>
      <c r="C561">
        <v>8.5572999999999997</v>
      </c>
      <c r="D561">
        <v>90.721707309999999</v>
      </c>
      <c r="E561">
        <v>54.467040900000001</v>
      </c>
      <c r="F561">
        <v>426.96100940000002</v>
      </c>
      <c r="G561">
        <v>81.919701739999994</v>
      </c>
      <c r="H561">
        <v>194.36208070000001</v>
      </c>
      <c r="I561">
        <v>4108.7868820000003</v>
      </c>
      <c r="J561">
        <v>159.3749952</v>
      </c>
      <c r="K561">
        <v>1670.108236</v>
      </c>
    </row>
    <row r="562" spans="1:11" x14ac:dyDescent="0.25">
      <c r="A562">
        <v>561</v>
      </c>
      <c r="B562">
        <v>704.04208759999995</v>
      </c>
      <c r="C562">
        <v>2.2321104169999999</v>
      </c>
      <c r="D562">
        <v>302.5948411</v>
      </c>
      <c r="E562">
        <v>33.419455880000001</v>
      </c>
      <c r="F562">
        <v>275.54653589999998</v>
      </c>
      <c r="G562">
        <v>251.4327882</v>
      </c>
      <c r="H562">
        <v>179.47625859999999</v>
      </c>
      <c r="I562">
        <v>148.29854220000001</v>
      </c>
      <c r="J562">
        <v>279.35144659999997</v>
      </c>
      <c r="K562">
        <v>127.60851959999999</v>
      </c>
    </row>
    <row r="563" spans="1:11" x14ac:dyDescent="0.25">
      <c r="A563">
        <v>562</v>
      </c>
      <c r="B563">
        <v>229.05012550000001</v>
      </c>
      <c r="C563">
        <v>3.5962062499999998</v>
      </c>
      <c r="D563">
        <v>303.60096099999998</v>
      </c>
      <c r="E563">
        <v>49.958321069999997</v>
      </c>
      <c r="F563">
        <v>40.160083180000001</v>
      </c>
      <c r="G563">
        <v>133.96453539999999</v>
      </c>
      <c r="H563">
        <v>23.97488585</v>
      </c>
      <c r="I563">
        <v>427.40244790000003</v>
      </c>
      <c r="J563">
        <v>245.9420069</v>
      </c>
      <c r="K563">
        <v>290.05461709999997</v>
      </c>
    </row>
    <row r="564" spans="1:11" x14ac:dyDescent="0.25">
      <c r="A564">
        <v>563</v>
      </c>
      <c r="B564">
        <v>149.95172539999999</v>
      </c>
      <c r="C564">
        <v>1.6429354169999999</v>
      </c>
      <c r="D564">
        <v>209.9661241</v>
      </c>
      <c r="E564">
        <v>190.09352240000001</v>
      </c>
      <c r="F564">
        <v>144.06787750000001</v>
      </c>
      <c r="G564">
        <v>233.4447006</v>
      </c>
      <c r="H564">
        <v>192.41941370000001</v>
      </c>
      <c r="I564">
        <v>268.67545810000001</v>
      </c>
      <c r="J564">
        <v>94.230921379999998</v>
      </c>
      <c r="K564">
        <v>216.3136858</v>
      </c>
    </row>
    <row r="565" spans="1:11" x14ac:dyDescent="0.25">
      <c r="A565">
        <v>564</v>
      </c>
      <c r="B565">
        <v>243.1327422</v>
      </c>
      <c r="C565">
        <v>2.3479687500000002</v>
      </c>
      <c r="D565">
        <v>310.07234460000001</v>
      </c>
      <c r="E565">
        <v>807.6233502</v>
      </c>
      <c r="F565">
        <v>20.689876460000001</v>
      </c>
      <c r="G565">
        <v>670.75913890000004</v>
      </c>
      <c r="H565">
        <v>37.324849579999999</v>
      </c>
      <c r="I565">
        <v>39.501806530000003</v>
      </c>
      <c r="J565">
        <v>476.31677680000001</v>
      </c>
      <c r="K565">
        <v>94.668238779999996</v>
      </c>
    </row>
    <row r="566" spans="1:11" x14ac:dyDescent="0.25">
      <c r="A566">
        <v>565</v>
      </c>
      <c r="B566">
        <v>293.12316420000002</v>
      </c>
      <c r="C566">
        <v>7.4786604170000004</v>
      </c>
      <c r="D566">
        <v>364.12499869999999</v>
      </c>
      <c r="E566">
        <v>590.09529840000005</v>
      </c>
      <c r="F566">
        <v>63.346101769999997</v>
      </c>
      <c r="G566">
        <v>309.88752929999998</v>
      </c>
      <c r="H566">
        <v>114.36510560000001</v>
      </c>
      <c r="I566">
        <v>89.205675920000004</v>
      </c>
      <c r="J566">
        <v>440.13194709999999</v>
      </c>
      <c r="K566">
        <v>84.075741710000003</v>
      </c>
    </row>
    <row r="567" spans="1:11" x14ac:dyDescent="0.25">
      <c r="A567">
        <v>566</v>
      </c>
      <c r="B567">
        <v>291.1932291</v>
      </c>
      <c r="C567">
        <v>6.5325416670000003</v>
      </c>
      <c r="D567">
        <v>84.17212232</v>
      </c>
      <c r="E567">
        <v>109.2927828</v>
      </c>
      <c r="F567">
        <v>320.19000369999998</v>
      </c>
      <c r="G567">
        <v>82.723249210000006</v>
      </c>
      <c r="H567">
        <v>403.19668530000001</v>
      </c>
      <c r="I567">
        <v>355.32405210000002</v>
      </c>
      <c r="J567">
        <v>84.726032810000007</v>
      </c>
      <c r="K567">
        <v>277.17534060000003</v>
      </c>
    </row>
    <row r="568" spans="1:11" x14ac:dyDescent="0.25">
      <c r="A568">
        <v>567</v>
      </c>
      <c r="B568">
        <v>324.23154039999997</v>
      </c>
      <c r="C568">
        <v>7.191860417</v>
      </c>
      <c r="D568">
        <v>543.09316209999997</v>
      </c>
      <c r="E568">
        <v>317.20227449999999</v>
      </c>
      <c r="F568">
        <v>121.2487038</v>
      </c>
      <c r="G568">
        <v>282.32224680000002</v>
      </c>
      <c r="H568">
        <v>80.364696969999997</v>
      </c>
      <c r="I568">
        <v>114.70707109999999</v>
      </c>
      <c r="J568">
        <v>525.26408690000005</v>
      </c>
      <c r="K568">
        <v>127.976237</v>
      </c>
    </row>
    <row r="569" spans="1:11" x14ac:dyDescent="0.25">
      <c r="A569">
        <v>568</v>
      </c>
      <c r="B569">
        <v>297.23981650000002</v>
      </c>
      <c r="C569">
        <v>7.736302083</v>
      </c>
      <c r="D569">
        <v>211.9110397</v>
      </c>
      <c r="E569">
        <v>236.79929709999999</v>
      </c>
      <c r="F569">
        <v>139.10931579999999</v>
      </c>
      <c r="G569">
        <v>314.37311870000002</v>
      </c>
      <c r="H569">
        <v>131.63556059999999</v>
      </c>
      <c r="I569">
        <v>107.19716990000001</v>
      </c>
      <c r="J569">
        <v>163.39915379999999</v>
      </c>
      <c r="K569">
        <v>183.90412810000001</v>
      </c>
    </row>
    <row r="570" spans="1:11" x14ac:dyDescent="0.25">
      <c r="A570">
        <v>569</v>
      </c>
      <c r="B570">
        <v>704.04184980000002</v>
      </c>
      <c r="C570">
        <v>4.4364416670000004</v>
      </c>
      <c r="D570">
        <v>314.31392549999998</v>
      </c>
      <c r="E570">
        <v>191.800995</v>
      </c>
      <c r="F570">
        <v>114.8938938</v>
      </c>
      <c r="G570">
        <v>303.33177330000001</v>
      </c>
      <c r="H570">
        <v>187.8034883</v>
      </c>
      <c r="I570">
        <v>93.28648097</v>
      </c>
      <c r="J570">
        <v>181.51326180000001</v>
      </c>
      <c r="K570">
        <v>129.05736150000001</v>
      </c>
    </row>
    <row r="571" spans="1:11" x14ac:dyDescent="0.25">
      <c r="A571">
        <v>570</v>
      </c>
      <c r="B571">
        <v>758.56783810000002</v>
      </c>
      <c r="C571">
        <v>7.9665416670000004</v>
      </c>
      <c r="D571">
        <v>12.01529373</v>
      </c>
      <c r="E571">
        <v>4.5064100089999997</v>
      </c>
      <c r="F571">
        <v>659.25856280000005</v>
      </c>
      <c r="G571">
        <v>10.67979961</v>
      </c>
      <c r="H571">
        <v>383.40236779999998</v>
      </c>
      <c r="I571">
        <v>783.29646270000001</v>
      </c>
      <c r="J571">
        <v>7.241067417</v>
      </c>
      <c r="K571">
        <v>369.69654120000001</v>
      </c>
    </row>
    <row r="572" spans="1:11" x14ac:dyDescent="0.25">
      <c r="A572">
        <v>571</v>
      </c>
      <c r="B572">
        <v>560.50709289999998</v>
      </c>
      <c r="C572">
        <v>9.9023041670000005</v>
      </c>
      <c r="D572">
        <v>53.12572454</v>
      </c>
      <c r="E572">
        <v>12.17159758</v>
      </c>
      <c r="F572">
        <v>1063.6920090000001</v>
      </c>
      <c r="G572">
        <v>25.537454360000002</v>
      </c>
      <c r="H572">
        <v>2121.220456</v>
      </c>
      <c r="I572">
        <v>264.31768549999998</v>
      </c>
      <c r="J572">
        <v>38.059291369999997</v>
      </c>
      <c r="K572">
        <v>1213.8037919999999</v>
      </c>
    </row>
    <row r="573" spans="1:11" x14ac:dyDescent="0.25">
      <c r="A573">
        <v>572</v>
      </c>
      <c r="B573">
        <v>302.21081129999999</v>
      </c>
      <c r="C573">
        <v>6.4577854170000002</v>
      </c>
      <c r="D573">
        <v>232.7323706</v>
      </c>
      <c r="E573">
        <v>167.9845</v>
      </c>
      <c r="F573">
        <v>186.09265439999999</v>
      </c>
      <c r="G573">
        <v>148.54743189999999</v>
      </c>
      <c r="H573">
        <v>187.8905776</v>
      </c>
      <c r="I573">
        <v>228.25404409999999</v>
      </c>
      <c r="J573">
        <v>356.6239281</v>
      </c>
      <c r="K573">
        <v>169.09802959999999</v>
      </c>
    </row>
    <row r="574" spans="1:11" x14ac:dyDescent="0.25">
      <c r="A574">
        <v>573</v>
      </c>
      <c r="B574">
        <v>352.3202288</v>
      </c>
      <c r="C574">
        <v>9.1862458329999992</v>
      </c>
      <c r="D574">
        <v>271.77683430000002</v>
      </c>
      <c r="E574">
        <v>226.83708139999999</v>
      </c>
      <c r="F574">
        <v>79.387282560000003</v>
      </c>
      <c r="G574">
        <v>223.52161810000001</v>
      </c>
      <c r="H574">
        <v>146.9039147</v>
      </c>
      <c r="I574">
        <v>145.82216389999999</v>
      </c>
      <c r="J574">
        <v>174.83153609999999</v>
      </c>
      <c r="K574">
        <v>32.624549029999997</v>
      </c>
    </row>
    <row r="575" spans="1:11" x14ac:dyDescent="0.25">
      <c r="A575">
        <v>574</v>
      </c>
      <c r="B575">
        <v>344.25348689999998</v>
      </c>
      <c r="C575">
        <v>2.806960417</v>
      </c>
      <c r="D575">
        <v>260.14236240000002</v>
      </c>
      <c r="E575">
        <v>411.71652139999998</v>
      </c>
      <c r="F575">
        <v>107.452477</v>
      </c>
      <c r="G575">
        <v>288.92384099999998</v>
      </c>
      <c r="H575">
        <v>81.320431499999998</v>
      </c>
      <c r="I575">
        <v>102.2070071</v>
      </c>
      <c r="J575">
        <v>222.69341230000001</v>
      </c>
      <c r="K575">
        <v>109.6636527</v>
      </c>
    </row>
    <row r="576" spans="1:11" x14ac:dyDescent="0.25">
      <c r="A576">
        <v>575</v>
      </c>
      <c r="B576">
        <v>397.20807400000001</v>
      </c>
      <c r="C576">
        <v>2.464522917</v>
      </c>
      <c r="D576">
        <v>314.3416297</v>
      </c>
      <c r="E576">
        <v>368.38120420000001</v>
      </c>
      <c r="F576">
        <v>20.756055369999999</v>
      </c>
      <c r="G576">
        <v>407.1742466</v>
      </c>
      <c r="H576">
        <v>29.62104278</v>
      </c>
      <c r="I576">
        <v>60.594708330000003</v>
      </c>
      <c r="J576">
        <v>256.36147469999997</v>
      </c>
      <c r="K576">
        <v>29.519139209999999</v>
      </c>
    </row>
    <row r="577" spans="1:11" x14ac:dyDescent="0.25">
      <c r="A577">
        <v>576</v>
      </c>
      <c r="B577">
        <v>382.309484</v>
      </c>
      <c r="C577">
        <v>8.9725541670000002</v>
      </c>
      <c r="D577">
        <v>106.35063049999999</v>
      </c>
      <c r="E577">
        <v>116.8523677</v>
      </c>
      <c r="F577">
        <v>184.10674220000001</v>
      </c>
      <c r="G577">
        <v>111.1938394</v>
      </c>
      <c r="H577">
        <v>416.02345839999998</v>
      </c>
      <c r="I577">
        <v>473.6336852</v>
      </c>
      <c r="J577">
        <v>151.44540989999999</v>
      </c>
      <c r="K577">
        <v>207.8010305</v>
      </c>
    </row>
    <row r="578" spans="1:11" x14ac:dyDescent="0.25">
      <c r="A578">
        <v>577</v>
      </c>
      <c r="B578">
        <v>558.32785620000004</v>
      </c>
      <c r="C578">
        <v>3.1204333329999998</v>
      </c>
      <c r="D578">
        <v>326.5900279</v>
      </c>
      <c r="E578">
        <v>660.27250430000004</v>
      </c>
      <c r="F578">
        <v>34.898611529999997</v>
      </c>
      <c r="G578">
        <v>462.27694059999999</v>
      </c>
      <c r="H578">
        <v>52.889435249999998</v>
      </c>
      <c r="I578">
        <v>41.175167469999998</v>
      </c>
      <c r="J578">
        <v>701.14881509999998</v>
      </c>
      <c r="K578">
        <v>58.203664359999998</v>
      </c>
    </row>
    <row r="579" spans="1:11" x14ac:dyDescent="0.25">
      <c r="A579">
        <v>578</v>
      </c>
      <c r="B579">
        <v>312.36171780000001</v>
      </c>
      <c r="C579">
        <v>7.9134520830000001</v>
      </c>
      <c r="D579">
        <v>420.14391110000003</v>
      </c>
      <c r="E579">
        <v>236.00949979999999</v>
      </c>
      <c r="F579">
        <v>138.4757036</v>
      </c>
      <c r="G579">
        <v>270.08867679999997</v>
      </c>
      <c r="H579">
        <v>30.385243410000001</v>
      </c>
      <c r="I579">
        <v>99.147841549999995</v>
      </c>
      <c r="J579">
        <v>30.8728655</v>
      </c>
      <c r="K579">
        <v>287.80136629999998</v>
      </c>
    </row>
    <row r="580" spans="1:11" x14ac:dyDescent="0.25">
      <c r="A580">
        <v>579</v>
      </c>
      <c r="B580">
        <v>428.20489900000001</v>
      </c>
      <c r="C580">
        <v>2.6524166669999998</v>
      </c>
      <c r="D580">
        <v>30.305651780000002</v>
      </c>
      <c r="E580">
        <v>22.355982310000002</v>
      </c>
      <c r="F580">
        <v>395.60216009999999</v>
      </c>
      <c r="G580">
        <v>7.8690070130000001</v>
      </c>
      <c r="H580">
        <v>325.73300949999998</v>
      </c>
      <c r="I580">
        <v>424.85881869999997</v>
      </c>
      <c r="J580">
        <v>18.74525654</v>
      </c>
      <c r="K580">
        <v>333.34728419999999</v>
      </c>
    </row>
    <row r="581" spans="1:11" x14ac:dyDescent="0.25">
      <c r="A581">
        <v>580</v>
      </c>
      <c r="B581">
        <v>718.53612769999995</v>
      </c>
      <c r="C581">
        <v>8.2595541669999992</v>
      </c>
      <c r="D581">
        <v>14.32563809</v>
      </c>
      <c r="E581">
        <v>32.658214880000003</v>
      </c>
      <c r="F581">
        <v>1928.391509</v>
      </c>
      <c r="G581">
        <v>20.172894679999999</v>
      </c>
      <c r="H581">
        <v>315.74773449999998</v>
      </c>
      <c r="I581">
        <v>1169.1226360000001</v>
      </c>
      <c r="J581">
        <v>2.4861718169999998</v>
      </c>
      <c r="K581">
        <v>1355.7194219999999</v>
      </c>
    </row>
    <row r="582" spans="1:11" x14ac:dyDescent="0.25">
      <c r="A582">
        <v>581</v>
      </c>
      <c r="B582">
        <v>446.23706049999998</v>
      </c>
      <c r="C582">
        <v>2.5922208329999998</v>
      </c>
      <c r="D582">
        <v>312.46093980000001</v>
      </c>
      <c r="E582">
        <v>336.93764950000002</v>
      </c>
      <c r="F582">
        <v>31.666279129999999</v>
      </c>
      <c r="G582">
        <v>351.77776269999998</v>
      </c>
      <c r="H582">
        <v>52.248523030000001</v>
      </c>
      <c r="I582">
        <v>51.462820200000003</v>
      </c>
      <c r="J582">
        <v>195.49843749999999</v>
      </c>
      <c r="K582">
        <v>110.780269</v>
      </c>
    </row>
    <row r="583" spans="1:11" x14ac:dyDescent="0.25">
      <c r="A583">
        <v>582</v>
      </c>
      <c r="B583">
        <v>316.1171875</v>
      </c>
      <c r="C583">
        <v>2.8315604169999999</v>
      </c>
      <c r="D583">
        <v>195.9783424</v>
      </c>
      <c r="E583">
        <v>261.747726</v>
      </c>
      <c r="F583">
        <v>105.7309439</v>
      </c>
      <c r="G583">
        <v>50.697830930000002</v>
      </c>
      <c r="H583">
        <v>203.40653549999999</v>
      </c>
      <c r="I583">
        <v>185.68670370000001</v>
      </c>
      <c r="J583">
        <v>126.5918382</v>
      </c>
      <c r="K583">
        <v>169.5330362</v>
      </c>
    </row>
    <row r="584" spans="1:11" x14ac:dyDescent="0.25">
      <c r="A584">
        <v>583</v>
      </c>
      <c r="B584">
        <v>657.32001700000001</v>
      </c>
      <c r="C584">
        <v>2.677079167</v>
      </c>
      <c r="D584">
        <v>281.50090139999998</v>
      </c>
      <c r="E584">
        <v>603.11432769999999</v>
      </c>
      <c r="F584">
        <v>35.602778190000002</v>
      </c>
      <c r="G584">
        <v>451.59714100000002</v>
      </c>
      <c r="H584">
        <v>59.085292109999997</v>
      </c>
      <c r="I584">
        <v>66.268874060000002</v>
      </c>
      <c r="J584">
        <v>435.1898425</v>
      </c>
      <c r="K584">
        <v>85.428897930000005</v>
      </c>
    </row>
    <row r="585" spans="1:11" x14ac:dyDescent="0.25">
      <c r="A585">
        <v>584</v>
      </c>
      <c r="B585">
        <v>790.41207580000003</v>
      </c>
      <c r="C585">
        <v>3.5717729170000001</v>
      </c>
      <c r="D585">
        <v>290.94563540000001</v>
      </c>
      <c r="E585">
        <v>413.09536789999999</v>
      </c>
      <c r="F585">
        <v>37.259094099999999</v>
      </c>
      <c r="G585">
        <v>377.63588559999999</v>
      </c>
      <c r="H585">
        <v>73.400040160000003</v>
      </c>
      <c r="I585">
        <v>38.173530749999998</v>
      </c>
      <c r="J585">
        <v>291.81457210000002</v>
      </c>
      <c r="K585">
        <v>61.515053440000003</v>
      </c>
    </row>
    <row r="586" spans="1:11" x14ac:dyDescent="0.25">
      <c r="A586">
        <v>585</v>
      </c>
      <c r="B586">
        <v>506.31349920000002</v>
      </c>
      <c r="C586">
        <v>5.9390979169999998</v>
      </c>
      <c r="D586">
        <v>28.537525710000001</v>
      </c>
      <c r="E586">
        <v>107.2981343</v>
      </c>
      <c r="F586">
        <v>287.3469293</v>
      </c>
      <c r="G586">
        <v>74.443124049999994</v>
      </c>
      <c r="H586">
        <v>215.32862800000001</v>
      </c>
      <c r="I586">
        <v>419.03973810000002</v>
      </c>
      <c r="J586">
        <v>97.232999320000005</v>
      </c>
      <c r="K586">
        <v>257.82882540000003</v>
      </c>
    </row>
    <row r="587" spans="1:11" x14ac:dyDescent="0.25">
      <c r="A587">
        <v>586</v>
      </c>
      <c r="B587">
        <v>703.57311000000004</v>
      </c>
      <c r="C587">
        <v>8.5399333330000005</v>
      </c>
      <c r="D587">
        <v>22.660406779999999</v>
      </c>
      <c r="E587">
        <v>50.290712399999997</v>
      </c>
      <c r="F587">
        <v>1185.3458000000001</v>
      </c>
      <c r="G587">
        <v>75.805153599999997</v>
      </c>
      <c r="H587">
        <v>269.33786980000002</v>
      </c>
      <c r="I587">
        <v>602.20439209999995</v>
      </c>
      <c r="J587">
        <v>2.3890408509999999</v>
      </c>
      <c r="K587">
        <v>371.48570869999998</v>
      </c>
    </row>
    <row r="588" spans="1:11" x14ac:dyDescent="0.25">
      <c r="A588">
        <v>587</v>
      </c>
      <c r="B588">
        <v>384.7712105</v>
      </c>
      <c r="C588">
        <v>3.0220583329999999</v>
      </c>
      <c r="D588">
        <v>343.74294709999998</v>
      </c>
      <c r="E588">
        <v>349.92068690000002</v>
      </c>
      <c r="F588">
        <v>33.944538940000001</v>
      </c>
      <c r="G588">
        <v>365.81648239999998</v>
      </c>
      <c r="H588">
        <v>29.413016840000001</v>
      </c>
      <c r="I588">
        <v>46.146476370000002</v>
      </c>
      <c r="J588">
        <v>216.1480876</v>
      </c>
      <c r="K588">
        <v>70.415444399999998</v>
      </c>
    </row>
    <row r="589" spans="1:11" x14ac:dyDescent="0.25">
      <c r="A589">
        <v>588</v>
      </c>
      <c r="B589">
        <v>1001.505798</v>
      </c>
      <c r="C589">
        <v>3.3569187500000002</v>
      </c>
      <c r="D589">
        <v>246.98130699999999</v>
      </c>
      <c r="E589">
        <v>406.2073686</v>
      </c>
      <c r="F589">
        <v>63.137098870000003</v>
      </c>
      <c r="G589">
        <v>407.92555190000002</v>
      </c>
      <c r="H589">
        <v>106.3199523</v>
      </c>
      <c r="I589">
        <v>63.576850559999997</v>
      </c>
      <c r="J589">
        <v>298.23274800000002</v>
      </c>
      <c r="K589">
        <v>103.95287190000001</v>
      </c>
    </row>
    <row r="590" spans="1:11" x14ac:dyDescent="0.25">
      <c r="A590">
        <v>589</v>
      </c>
      <c r="B590">
        <v>305.24579940000001</v>
      </c>
      <c r="C590">
        <v>8.5647249999999993</v>
      </c>
      <c r="D590">
        <v>73.149895630000003</v>
      </c>
      <c r="E590">
        <v>43.30225205</v>
      </c>
      <c r="F590">
        <v>328.86413690000001</v>
      </c>
      <c r="G590">
        <v>39.043163579999998</v>
      </c>
      <c r="H590">
        <v>359.92191559999998</v>
      </c>
      <c r="I590">
        <v>316.01427630000001</v>
      </c>
      <c r="J590">
        <v>26.92776323</v>
      </c>
      <c r="K590">
        <v>273.21590129999998</v>
      </c>
    </row>
    <row r="591" spans="1:11" x14ac:dyDescent="0.25">
      <c r="A591">
        <v>590</v>
      </c>
      <c r="B591">
        <v>312.19122829999998</v>
      </c>
      <c r="C591">
        <v>1.1003354169999999</v>
      </c>
      <c r="D591">
        <v>242.2533612</v>
      </c>
      <c r="E591">
        <v>601.91061549999995</v>
      </c>
      <c r="F591">
        <v>116.6031176</v>
      </c>
      <c r="G591">
        <v>568.74640290000002</v>
      </c>
      <c r="H591">
        <v>35.177818219999999</v>
      </c>
      <c r="I591">
        <v>80.21248507</v>
      </c>
      <c r="J591">
        <v>231.35735930000001</v>
      </c>
      <c r="K591">
        <v>47.186100289999999</v>
      </c>
    </row>
    <row r="592" spans="1:11" x14ac:dyDescent="0.25">
      <c r="A592">
        <v>591</v>
      </c>
      <c r="B592">
        <v>197.07104849999999</v>
      </c>
      <c r="C592">
        <v>3.364110417</v>
      </c>
      <c r="D592">
        <v>190.36048289999999</v>
      </c>
      <c r="E592">
        <v>176.91747340000001</v>
      </c>
      <c r="F592">
        <v>38.165211419999999</v>
      </c>
      <c r="G592">
        <v>152.66186049999999</v>
      </c>
      <c r="H592">
        <v>132.39852579999999</v>
      </c>
      <c r="I592">
        <v>135.45051659999999</v>
      </c>
      <c r="J592">
        <v>188.70427079999999</v>
      </c>
      <c r="K592">
        <v>216.26511640000001</v>
      </c>
    </row>
    <row r="593" spans="1:11" x14ac:dyDescent="0.25">
      <c r="A593">
        <v>592</v>
      </c>
      <c r="B593">
        <v>506.31334049999998</v>
      </c>
      <c r="C593">
        <v>7.8568791669999998</v>
      </c>
      <c r="D593">
        <v>34.972091200000001</v>
      </c>
      <c r="E593">
        <v>43.991097869999997</v>
      </c>
      <c r="F593">
        <v>300.9624263</v>
      </c>
      <c r="G593">
        <v>16.243604560000001</v>
      </c>
      <c r="H593">
        <v>352.71449239999998</v>
      </c>
      <c r="I593">
        <v>558.84258829999999</v>
      </c>
      <c r="J593">
        <v>36.524781849999997</v>
      </c>
      <c r="K593">
        <v>308.14021459999998</v>
      </c>
    </row>
    <row r="594" spans="1:11" x14ac:dyDescent="0.25">
      <c r="A594">
        <v>593</v>
      </c>
      <c r="B594">
        <v>523.32332410000004</v>
      </c>
      <c r="C594">
        <v>9.8708333330000002</v>
      </c>
      <c r="D594">
        <v>180.35447880000001</v>
      </c>
      <c r="E594">
        <v>136.98808360000001</v>
      </c>
      <c r="F594">
        <v>225.61941390000001</v>
      </c>
      <c r="G594">
        <v>155.40960530000001</v>
      </c>
      <c r="H594">
        <v>232.84454349999999</v>
      </c>
      <c r="I594">
        <v>73.774140299999999</v>
      </c>
      <c r="J594">
        <v>208.96698219999999</v>
      </c>
      <c r="K594">
        <v>165.49132890000001</v>
      </c>
    </row>
    <row r="595" spans="1:11" x14ac:dyDescent="0.25">
      <c r="A595">
        <v>594</v>
      </c>
      <c r="B595">
        <v>277.17118879999998</v>
      </c>
      <c r="C595">
        <v>2.775322917</v>
      </c>
      <c r="D595">
        <v>323.03147719999998</v>
      </c>
      <c r="E595">
        <v>455.81831620000003</v>
      </c>
      <c r="F595">
        <v>55.596726289999999</v>
      </c>
      <c r="G595">
        <v>249.88850650000001</v>
      </c>
      <c r="H595">
        <v>62.041147870000003</v>
      </c>
      <c r="I595">
        <v>97.350554930000001</v>
      </c>
      <c r="J595">
        <v>241.7891635</v>
      </c>
      <c r="K595">
        <v>77.539992679999997</v>
      </c>
    </row>
    <row r="596" spans="1:11" x14ac:dyDescent="0.25">
      <c r="A596">
        <v>595</v>
      </c>
      <c r="B596">
        <v>338.34097100000002</v>
      </c>
      <c r="C596">
        <v>8.4080416670000009</v>
      </c>
      <c r="D596">
        <v>214.00820490000001</v>
      </c>
      <c r="E596">
        <v>146.28059640000001</v>
      </c>
      <c r="F596">
        <v>190.9805173</v>
      </c>
      <c r="G596">
        <v>290.64465639999997</v>
      </c>
      <c r="H596">
        <v>107.8406583</v>
      </c>
      <c r="I596">
        <v>159.32562899999999</v>
      </c>
      <c r="J596">
        <v>104.05814220000001</v>
      </c>
      <c r="K596">
        <v>136.25773179999999</v>
      </c>
    </row>
    <row r="597" spans="1:11" x14ac:dyDescent="0.25">
      <c r="A597">
        <v>596</v>
      </c>
      <c r="B597">
        <v>385.24370729999998</v>
      </c>
      <c r="C597">
        <v>2.3658270830000001</v>
      </c>
      <c r="D597">
        <v>268.67841110000001</v>
      </c>
      <c r="E597">
        <v>264.58722760000001</v>
      </c>
      <c r="F597">
        <v>44.330508420000001</v>
      </c>
      <c r="G597">
        <v>344.15773560000002</v>
      </c>
      <c r="H597">
        <v>52.976211960000001</v>
      </c>
      <c r="I597">
        <v>42.736196419999999</v>
      </c>
      <c r="J597">
        <v>435.01611259999999</v>
      </c>
      <c r="K597">
        <v>70.544287710000006</v>
      </c>
    </row>
    <row r="598" spans="1:11" x14ac:dyDescent="0.25">
      <c r="A598">
        <v>597</v>
      </c>
      <c r="B598">
        <v>245.1854242</v>
      </c>
      <c r="C598">
        <v>2.1754145829999998</v>
      </c>
      <c r="D598">
        <v>159.5705428</v>
      </c>
      <c r="E598">
        <v>306.75321070000001</v>
      </c>
      <c r="F598">
        <v>141.81135140000001</v>
      </c>
      <c r="G598">
        <v>186.78905040000001</v>
      </c>
      <c r="H598">
        <v>155.33561879999999</v>
      </c>
      <c r="I598">
        <v>152.730223</v>
      </c>
      <c r="J598">
        <v>259.98914739999998</v>
      </c>
      <c r="K598">
        <v>161.14336560000001</v>
      </c>
    </row>
    <row r="599" spans="1:11" x14ac:dyDescent="0.25">
      <c r="A599">
        <v>598</v>
      </c>
      <c r="B599">
        <v>194.07781460000001</v>
      </c>
      <c r="C599">
        <v>0.76262916700000005</v>
      </c>
      <c r="D599">
        <v>37.632767909999998</v>
      </c>
      <c r="E599">
        <v>76.118435869999999</v>
      </c>
      <c r="F599">
        <v>242.37630139999999</v>
      </c>
      <c r="G599">
        <v>103.1556588</v>
      </c>
      <c r="H599">
        <v>369.79609269999997</v>
      </c>
      <c r="I599">
        <v>266.80965179999998</v>
      </c>
      <c r="J599">
        <v>56.104283410000001</v>
      </c>
      <c r="K599">
        <v>355.84535169999998</v>
      </c>
    </row>
    <row r="600" spans="1:11" x14ac:dyDescent="0.25">
      <c r="A600">
        <v>599</v>
      </c>
      <c r="B600">
        <v>384.13310680000001</v>
      </c>
      <c r="C600">
        <v>3.3887541670000001</v>
      </c>
      <c r="D600">
        <v>104.9525478</v>
      </c>
      <c r="E600">
        <v>73.592942089999994</v>
      </c>
      <c r="F600">
        <v>175.61356319999999</v>
      </c>
      <c r="G600">
        <v>73.7416616</v>
      </c>
      <c r="H600">
        <v>205.7448478</v>
      </c>
      <c r="I600">
        <v>215.8220852</v>
      </c>
      <c r="J600">
        <v>119.48465299999999</v>
      </c>
      <c r="K600">
        <v>236.26554049999999</v>
      </c>
    </row>
    <row r="601" spans="1:11" x14ac:dyDescent="0.25">
      <c r="A601">
        <v>600</v>
      </c>
      <c r="B601">
        <v>585.32364659999996</v>
      </c>
      <c r="C601">
        <v>2.4011062500000002</v>
      </c>
      <c r="D601">
        <v>255.43767099999999</v>
      </c>
      <c r="E601">
        <v>442.22409640000001</v>
      </c>
      <c r="F601">
        <v>87.223609019999998</v>
      </c>
      <c r="G601">
        <v>238.89078040000001</v>
      </c>
      <c r="H601">
        <v>91.972264809999999</v>
      </c>
      <c r="I601">
        <v>31.777202129999999</v>
      </c>
      <c r="J601">
        <v>372.7865453</v>
      </c>
      <c r="K601">
        <v>114.7664199</v>
      </c>
    </row>
    <row r="602" spans="1:11" x14ac:dyDescent="0.25">
      <c r="A602">
        <v>601</v>
      </c>
      <c r="B602">
        <v>342.2420626</v>
      </c>
      <c r="C602">
        <v>7.1462979170000001</v>
      </c>
      <c r="D602">
        <v>489.67233229999999</v>
      </c>
      <c r="E602">
        <v>405.91615830000001</v>
      </c>
      <c r="F602">
        <v>31.150519599999999</v>
      </c>
      <c r="G602">
        <v>217.5678011</v>
      </c>
      <c r="H602">
        <v>127.15115470000001</v>
      </c>
      <c r="I602">
        <v>96.660937290000007</v>
      </c>
      <c r="J602">
        <v>766.60476470000003</v>
      </c>
      <c r="K602">
        <v>106.78040679999999</v>
      </c>
    </row>
    <row r="603" spans="1:11" x14ac:dyDescent="0.25">
      <c r="A603">
        <v>602</v>
      </c>
      <c r="B603">
        <v>196.0945313</v>
      </c>
      <c r="C603">
        <v>2.3375812499999999</v>
      </c>
      <c r="D603">
        <v>467.5087393</v>
      </c>
      <c r="E603">
        <v>317.37818399999998</v>
      </c>
      <c r="F603">
        <v>67.144024220000006</v>
      </c>
      <c r="G603">
        <v>289.30753920000001</v>
      </c>
      <c r="H603">
        <v>31.666948770000001</v>
      </c>
      <c r="I603">
        <v>43.096329519999998</v>
      </c>
      <c r="J603">
        <v>430.92664710000003</v>
      </c>
      <c r="K603">
        <v>27.169924470000002</v>
      </c>
    </row>
    <row r="604" spans="1:11" x14ac:dyDescent="0.25">
      <c r="A604">
        <v>603</v>
      </c>
      <c r="B604">
        <v>254.21125430000001</v>
      </c>
      <c r="C604">
        <v>9.0576270829999999</v>
      </c>
      <c r="D604">
        <v>172.32834600000001</v>
      </c>
      <c r="E604">
        <v>182.49119020000001</v>
      </c>
      <c r="F604">
        <v>47.688018159999999</v>
      </c>
      <c r="G604">
        <v>186.89333619999999</v>
      </c>
      <c r="H604">
        <v>140.77491910000001</v>
      </c>
      <c r="I604">
        <v>123.35243850000001</v>
      </c>
      <c r="J604">
        <v>141.93737580000001</v>
      </c>
      <c r="K604">
        <v>143.78933839999999</v>
      </c>
    </row>
    <row r="605" spans="1:11" x14ac:dyDescent="0.25">
      <c r="A605">
        <v>604</v>
      </c>
      <c r="B605">
        <v>261.1257243</v>
      </c>
      <c r="C605">
        <v>1.9231499999999999</v>
      </c>
      <c r="D605">
        <v>168.3431075</v>
      </c>
      <c r="E605">
        <v>400.62316270000002</v>
      </c>
      <c r="F605">
        <v>37.519546329999997</v>
      </c>
      <c r="G605">
        <v>303.36130379999997</v>
      </c>
      <c r="H605">
        <v>31.27362553</v>
      </c>
      <c r="I605">
        <v>121.8814083</v>
      </c>
      <c r="J605">
        <v>368.3798099</v>
      </c>
      <c r="K605">
        <v>30.105928909999999</v>
      </c>
    </row>
    <row r="606" spans="1:11" x14ac:dyDescent="0.25">
      <c r="A606">
        <v>605</v>
      </c>
      <c r="B606">
        <v>195.09911640000001</v>
      </c>
      <c r="C606">
        <v>5.0082208330000002</v>
      </c>
      <c r="D606">
        <v>187.01283699999999</v>
      </c>
      <c r="E606">
        <v>34.938014359999997</v>
      </c>
      <c r="F606">
        <v>124.5158807</v>
      </c>
      <c r="G606">
        <v>39.114491409999999</v>
      </c>
      <c r="H606">
        <v>137.51698210000001</v>
      </c>
      <c r="I606">
        <v>132.04302509999999</v>
      </c>
      <c r="J606">
        <v>232.58659130000001</v>
      </c>
      <c r="K606">
        <v>250.82587050000001</v>
      </c>
    </row>
    <row r="607" spans="1:11" x14ac:dyDescent="0.25">
      <c r="A607">
        <v>606</v>
      </c>
      <c r="B607">
        <v>704.0422082</v>
      </c>
      <c r="C607">
        <v>3.2268354170000002</v>
      </c>
      <c r="D607">
        <v>160.67882710000001</v>
      </c>
      <c r="E607">
        <v>33.856832869999998</v>
      </c>
      <c r="F607">
        <v>150.59453790000001</v>
      </c>
      <c r="G607">
        <v>470.19505079999999</v>
      </c>
      <c r="H607">
        <v>169.06296449999999</v>
      </c>
      <c r="I607">
        <v>115.8388319</v>
      </c>
      <c r="J607">
        <v>131.56459960000001</v>
      </c>
      <c r="K607">
        <v>152.22739290000001</v>
      </c>
    </row>
    <row r="608" spans="1:11" x14ac:dyDescent="0.25">
      <c r="A608">
        <v>607</v>
      </c>
      <c r="B608">
        <v>388.2816047</v>
      </c>
      <c r="C608">
        <v>7.3901729170000001</v>
      </c>
      <c r="D608">
        <v>149.796852</v>
      </c>
      <c r="E608">
        <v>120.53833590000001</v>
      </c>
      <c r="F608">
        <v>224.89731209999999</v>
      </c>
      <c r="G608">
        <v>163.2306816</v>
      </c>
      <c r="H608">
        <v>207.1524761</v>
      </c>
      <c r="I608">
        <v>73.824007010000003</v>
      </c>
      <c r="J608">
        <v>125.12001840000001</v>
      </c>
      <c r="K608">
        <v>209.60754209999999</v>
      </c>
    </row>
    <row r="609" spans="1:11" x14ac:dyDescent="0.25">
      <c r="A609">
        <v>608</v>
      </c>
      <c r="B609">
        <v>624.03255890000003</v>
      </c>
      <c r="C609">
        <v>8.8127895830000007</v>
      </c>
      <c r="D609">
        <v>173.6981476</v>
      </c>
      <c r="E609">
        <v>459.91422840000001</v>
      </c>
      <c r="F609">
        <v>134.98017820000001</v>
      </c>
      <c r="G609">
        <v>103.4640065</v>
      </c>
      <c r="H609">
        <v>119.9378521</v>
      </c>
      <c r="I609">
        <v>195.66824769999999</v>
      </c>
      <c r="J609">
        <v>473.85471260000003</v>
      </c>
      <c r="K609">
        <v>100.0246425</v>
      </c>
    </row>
    <row r="610" spans="1:11" x14ac:dyDescent="0.25">
      <c r="A610">
        <v>609</v>
      </c>
      <c r="B610">
        <v>451.22372539999998</v>
      </c>
      <c r="C610">
        <v>0.84163958299999997</v>
      </c>
      <c r="D610">
        <v>300.63014859999998</v>
      </c>
      <c r="E610">
        <v>1096.599052</v>
      </c>
      <c r="F610">
        <v>3.129033036</v>
      </c>
      <c r="G610">
        <v>554.51294780000001</v>
      </c>
      <c r="H610">
        <v>5.3529469279999997</v>
      </c>
      <c r="I610">
        <v>7.5359524809999998</v>
      </c>
      <c r="J610">
        <v>889.43352440000001</v>
      </c>
      <c r="K610">
        <v>4.4871017059999998</v>
      </c>
    </row>
    <row r="611" spans="1:11" x14ac:dyDescent="0.25">
      <c r="A611">
        <v>610</v>
      </c>
      <c r="B611">
        <v>197.0707515</v>
      </c>
      <c r="C611">
        <v>5.464577083</v>
      </c>
      <c r="D611">
        <v>45.274963970000002</v>
      </c>
      <c r="E611">
        <v>146.98551599999999</v>
      </c>
      <c r="F611">
        <v>69.359951800000005</v>
      </c>
      <c r="G611">
        <v>98.526024719999995</v>
      </c>
      <c r="H611">
        <v>156.92465960000001</v>
      </c>
      <c r="I611">
        <v>119.665367</v>
      </c>
      <c r="J611">
        <v>313.20224560000003</v>
      </c>
      <c r="K611">
        <v>185.83311420000001</v>
      </c>
    </row>
    <row r="612" spans="1:11" x14ac:dyDescent="0.25">
      <c r="A612">
        <v>611</v>
      </c>
      <c r="B612">
        <v>780.55156090000003</v>
      </c>
      <c r="C612">
        <v>9.17770625</v>
      </c>
      <c r="D612">
        <v>4.8005272059999999</v>
      </c>
      <c r="E612">
        <v>5.5398606739999998</v>
      </c>
      <c r="F612">
        <v>3944.298847</v>
      </c>
      <c r="G612">
        <v>18.45745505</v>
      </c>
      <c r="H612">
        <v>263.75918430000002</v>
      </c>
      <c r="I612">
        <v>5571.8533299999999</v>
      </c>
      <c r="J612">
        <v>4.9617397089999997</v>
      </c>
      <c r="K612">
        <v>6585.2934029999997</v>
      </c>
    </row>
    <row r="613" spans="1:11" x14ac:dyDescent="0.25">
      <c r="A613">
        <v>612</v>
      </c>
      <c r="B613">
        <v>538.38366299999996</v>
      </c>
      <c r="C613">
        <v>8.9339354170000007</v>
      </c>
      <c r="D613">
        <v>27.395274480000001</v>
      </c>
      <c r="E613">
        <v>35.692863819999999</v>
      </c>
      <c r="F613">
        <v>318.63887840000001</v>
      </c>
      <c r="G613">
        <v>13.42997978</v>
      </c>
      <c r="H613">
        <v>268.0679232</v>
      </c>
      <c r="I613">
        <v>294.12889580000001</v>
      </c>
      <c r="J613">
        <v>16.559582500000001</v>
      </c>
      <c r="K613">
        <v>251.10240060000001</v>
      </c>
    </row>
    <row r="614" spans="1:11" x14ac:dyDescent="0.25">
      <c r="A614">
        <v>613</v>
      </c>
      <c r="B614">
        <v>544.29561750000005</v>
      </c>
      <c r="C614">
        <v>2.5893187499999999</v>
      </c>
      <c r="D614">
        <v>15.81151399</v>
      </c>
      <c r="E614">
        <v>12.12761624</v>
      </c>
      <c r="F614">
        <v>280.06773020000003</v>
      </c>
      <c r="G614">
        <v>15.550656719999999</v>
      </c>
      <c r="H614">
        <v>214.05836880000001</v>
      </c>
      <c r="I614">
        <v>303.07595049999998</v>
      </c>
      <c r="J614">
        <v>46.985915869999999</v>
      </c>
      <c r="K614">
        <v>302.92033679999997</v>
      </c>
    </row>
    <row r="615" spans="1:11" x14ac:dyDescent="0.25">
      <c r="A615">
        <v>614</v>
      </c>
      <c r="B615">
        <v>652.41616620000002</v>
      </c>
      <c r="C615">
        <v>7.5766749999999998</v>
      </c>
      <c r="D615">
        <v>262.46323799999999</v>
      </c>
      <c r="E615">
        <v>650.19614279999996</v>
      </c>
      <c r="F615">
        <v>15.58592632</v>
      </c>
      <c r="G615">
        <v>384.3003291</v>
      </c>
      <c r="H615">
        <v>30.87923061</v>
      </c>
      <c r="I615">
        <v>15.246061620000001</v>
      </c>
      <c r="J615">
        <v>515.03568629999995</v>
      </c>
      <c r="K615">
        <v>33.594637929999998</v>
      </c>
    </row>
    <row r="616" spans="1:11" x14ac:dyDescent="0.25">
      <c r="A616">
        <v>615</v>
      </c>
      <c r="B616">
        <v>525.26634320000005</v>
      </c>
      <c r="C616">
        <v>2.3728145829999998</v>
      </c>
      <c r="D616">
        <v>269.31059800000003</v>
      </c>
      <c r="E616">
        <v>470.71321280000001</v>
      </c>
      <c r="F616">
        <v>34.459945859999998</v>
      </c>
      <c r="G616">
        <v>288.23428460000002</v>
      </c>
      <c r="H616">
        <v>27.83118018</v>
      </c>
      <c r="I616">
        <v>43.367468760000001</v>
      </c>
      <c r="J616">
        <v>168.81218079999999</v>
      </c>
      <c r="K616">
        <v>64.33224688</v>
      </c>
    </row>
    <row r="617" spans="1:11" x14ac:dyDescent="0.25">
      <c r="A617">
        <v>616</v>
      </c>
      <c r="B617">
        <v>300.195179</v>
      </c>
      <c r="C617">
        <v>5.9885187499999999</v>
      </c>
      <c r="D617">
        <v>36.052012050000002</v>
      </c>
      <c r="E617">
        <v>138.8965413</v>
      </c>
      <c r="F617">
        <v>144.4028591</v>
      </c>
      <c r="G617">
        <v>156.80051599999999</v>
      </c>
      <c r="H617">
        <v>134.21864859999999</v>
      </c>
      <c r="I617">
        <v>169.89503490000001</v>
      </c>
      <c r="J617">
        <v>218.8287794</v>
      </c>
      <c r="K617">
        <v>117.15214659999999</v>
      </c>
    </row>
    <row r="618" spans="1:11" x14ac:dyDescent="0.25">
      <c r="A618">
        <v>617</v>
      </c>
      <c r="B618">
        <v>271.14655670000002</v>
      </c>
      <c r="C618">
        <v>5.0505208330000002</v>
      </c>
      <c r="D618">
        <v>200.13178400000001</v>
      </c>
      <c r="E618">
        <v>332.39580119999999</v>
      </c>
      <c r="F618">
        <v>61.038318699999998</v>
      </c>
      <c r="G618">
        <v>358.10560880000003</v>
      </c>
      <c r="H618">
        <v>47.048752620000002</v>
      </c>
      <c r="I618">
        <v>30.680875629999999</v>
      </c>
      <c r="J618">
        <v>237.67423869999999</v>
      </c>
      <c r="K618">
        <v>86.69371108</v>
      </c>
    </row>
    <row r="619" spans="1:11" x14ac:dyDescent="0.25">
      <c r="A619">
        <v>618</v>
      </c>
      <c r="B619">
        <v>335.25492650000001</v>
      </c>
      <c r="C619">
        <v>8.2949520830000001</v>
      </c>
      <c r="D619">
        <v>106.5079727</v>
      </c>
      <c r="E619">
        <v>39.853308409999997</v>
      </c>
      <c r="F619">
        <v>182.90085629999999</v>
      </c>
      <c r="G619">
        <v>61.659875149999998</v>
      </c>
      <c r="H619">
        <v>43.426561900000003</v>
      </c>
      <c r="I619">
        <v>1130.4744929999999</v>
      </c>
      <c r="J619">
        <v>136.20238509999999</v>
      </c>
      <c r="K619">
        <v>481.01931239999999</v>
      </c>
    </row>
    <row r="620" spans="1:11" x14ac:dyDescent="0.25">
      <c r="A620">
        <v>619</v>
      </c>
      <c r="B620">
        <v>188.06968760000001</v>
      </c>
      <c r="C620">
        <v>1.2647625</v>
      </c>
      <c r="D620">
        <v>31.790308100000001</v>
      </c>
      <c r="E620">
        <v>35.543184889999999</v>
      </c>
      <c r="F620">
        <v>438.33216149999998</v>
      </c>
      <c r="G620">
        <v>37.976132499999999</v>
      </c>
      <c r="H620">
        <v>212.93232570000001</v>
      </c>
      <c r="I620">
        <v>435.76821009999998</v>
      </c>
      <c r="J620">
        <v>36.866356009999997</v>
      </c>
      <c r="K620">
        <v>365.75712019999997</v>
      </c>
    </row>
    <row r="621" spans="1:11" x14ac:dyDescent="0.25">
      <c r="A621">
        <v>620</v>
      </c>
      <c r="B621">
        <v>195.0986216</v>
      </c>
      <c r="C621">
        <v>4.0077104170000002</v>
      </c>
      <c r="D621">
        <v>123.220904</v>
      </c>
      <c r="E621">
        <v>252.60340500000001</v>
      </c>
      <c r="F621">
        <v>312.26690259999998</v>
      </c>
      <c r="G621">
        <v>160.78322080000001</v>
      </c>
      <c r="H621">
        <v>123.5387431</v>
      </c>
      <c r="I621">
        <v>147.6601101</v>
      </c>
      <c r="J621">
        <v>100.9107303</v>
      </c>
      <c r="K621">
        <v>97.813314099999999</v>
      </c>
    </row>
    <row r="622" spans="1:11" x14ac:dyDescent="0.25">
      <c r="A622">
        <v>621</v>
      </c>
      <c r="B622">
        <v>300.28893499999998</v>
      </c>
      <c r="C622">
        <v>7.8537083330000002</v>
      </c>
      <c r="D622">
        <v>46.224208560000001</v>
      </c>
      <c r="E622">
        <v>60.088298680000001</v>
      </c>
      <c r="F622">
        <v>213.405214</v>
      </c>
      <c r="G622">
        <v>68.704625449999995</v>
      </c>
      <c r="H622">
        <v>216.2682575</v>
      </c>
      <c r="I622">
        <v>300.9861209</v>
      </c>
      <c r="J622">
        <v>47.218231520000003</v>
      </c>
      <c r="K622">
        <v>217.41393199999999</v>
      </c>
    </row>
    <row r="623" spans="1:11" x14ac:dyDescent="0.25">
      <c r="A623">
        <v>622</v>
      </c>
      <c r="B623">
        <v>477.1939749</v>
      </c>
      <c r="C623">
        <v>2.1080145830000001</v>
      </c>
      <c r="D623">
        <v>218.01455540000001</v>
      </c>
      <c r="E623">
        <v>318.18547890000002</v>
      </c>
      <c r="F623">
        <v>28.385863239999999</v>
      </c>
      <c r="G623">
        <v>266.11071629999998</v>
      </c>
      <c r="H623">
        <v>30.457641679999998</v>
      </c>
      <c r="I623">
        <v>26.983780459999998</v>
      </c>
      <c r="J623">
        <v>188.80857760000001</v>
      </c>
      <c r="K623">
        <v>60.559216919999997</v>
      </c>
    </row>
    <row r="624" spans="1:11" x14ac:dyDescent="0.25">
      <c r="A624">
        <v>623</v>
      </c>
      <c r="B624">
        <v>183.07969349999999</v>
      </c>
      <c r="C624">
        <v>7.5853270830000001</v>
      </c>
      <c r="D624">
        <v>355.69052119999998</v>
      </c>
      <c r="E624">
        <v>297.92625140000001</v>
      </c>
      <c r="F624">
        <v>149.0296768</v>
      </c>
      <c r="G624">
        <v>83.382842190000005</v>
      </c>
      <c r="H624">
        <v>115.198549</v>
      </c>
      <c r="I624">
        <v>95.805227079999995</v>
      </c>
      <c r="J624">
        <v>91.041056909999995</v>
      </c>
      <c r="K624">
        <v>218.56393779999999</v>
      </c>
    </row>
    <row r="625" spans="1:11" x14ac:dyDescent="0.25">
      <c r="A625">
        <v>624</v>
      </c>
      <c r="B625">
        <v>235.16811139999999</v>
      </c>
      <c r="C625">
        <v>7.4784625</v>
      </c>
      <c r="D625">
        <v>213.28131930000001</v>
      </c>
      <c r="E625">
        <v>145.2338881</v>
      </c>
      <c r="F625">
        <v>81.496080129999996</v>
      </c>
      <c r="G625">
        <v>323.07680920000001</v>
      </c>
      <c r="H625">
        <v>30.3252886</v>
      </c>
      <c r="I625">
        <v>98.166145670000006</v>
      </c>
      <c r="J625">
        <v>217.54049470000001</v>
      </c>
      <c r="K625">
        <v>79.350291470000002</v>
      </c>
    </row>
    <row r="626" spans="1:11" x14ac:dyDescent="0.25">
      <c r="A626">
        <v>625</v>
      </c>
      <c r="B626">
        <v>311.2571992</v>
      </c>
      <c r="C626">
        <v>8.5572999999999997</v>
      </c>
      <c r="D626">
        <v>86.088509650000006</v>
      </c>
      <c r="E626">
        <v>32.738567840000002</v>
      </c>
      <c r="F626">
        <v>186.69550910000001</v>
      </c>
      <c r="G626">
        <v>65.959045320000001</v>
      </c>
      <c r="H626">
        <v>98.423435710000007</v>
      </c>
      <c r="I626">
        <v>1839.9972419999999</v>
      </c>
      <c r="J626">
        <v>121.5237398</v>
      </c>
      <c r="K626">
        <v>711.22924809999995</v>
      </c>
    </row>
    <row r="627" spans="1:11" x14ac:dyDescent="0.25">
      <c r="A627">
        <v>626</v>
      </c>
      <c r="B627">
        <v>373.29354519999998</v>
      </c>
      <c r="C627">
        <v>7.0790395830000001</v>
      </c>
      <c r="D627">
        <v>243.46381</v>
      </c>
      <c r="E627">
        <v>409.02804350000002</v>
      </c>
      <c r="F627">
        <v>31.174000370000002</v>
      </c>
      <c r="G627">
        <v>223.48012750000001</v>
      </c>
      <c r="H627">
        <v>56.643398560000001</v>
      </c>
      <c r="I627">
        <v>39.614779110000001</v>
      </c>
      <c r="J627">
        <v>401.61857930000002</v>
      </c>
      <c r="K627">
        <v>51.1072962</v>
      </c>
    </row>
    <row r="628" spans="1:11" x14ac:dyDescent="0.25">
      <c r="A628">
        <v>627</v>
      </c>
      <c r="B628">
        <v>329.2300065</v>
      </c>
      <c r="C628">
        <v>5.226214583</v>
      </c>
      <c r="D628">
        <v>143.11814000000001</v>
      </c>
      <c r="E628">
        <v>83.482066509999996</v>
      </c>
      <c r="F628">
        <v>118.32931480000001</v>
      </c>
      <c r="G628">
        <v>150.45935679999999</v>
      </c>
      <c r="H628">
        <v>138.0429115</v>
      </c>
      <c r="I628">
        <v>79.784774409999997</v>
      </c>
      <c r="J628">
        <v>27.533034749999999</v>
      </c>
      <c r="K628">
        <v>142.7147372</v>
      </c>
    </row>
    <row r="629" spans="1:11" x14ac:dyDescent="0.25">
      <c r="A629">
        <v>628</v>
      </c>
      <c r="B629">
        <v>173.1164254</v>
      </c>
      <c r="C629">
        <v>3.6171104170000001</v>
      </c>
      <c r="D629">
        <v>136.15936970000001</v>
      </c>
      <c r="E629">
        <v>70.06979973</v>
      </c>
      <c r="F629">
        <v>94.827051109999999</v>
      </c>
      <c r="G629">
        <v>156.5364912</v>
      </c>
      <c r="H629">
        <v>132.81386319999999</v>
      </c>
      <c r="I629">
        <v>62.028156389999999</v>
      </c>
      <c r="J629">
        <v>105.8147444</v>
      </c>
      <c r="K629">
        <v>114.2724406</v>
      </c>
    </row>
    <row r="630" spans="1:11" x14ac:dyDescent="0.25">
      <c r="A630">
        <v>629</v>
      </c>
      <c r="B630">
        <v>174.1117892</v>
      </c>
      <c r="C630">
        <v>2.3447687500000001</v>
      </c>
      <c r="D630">
        <v>207.2918013</v>
      </c>
      <c r="E630">
        <v>627.11556010000004</v>
      </c>
      <c r="F630">
        <v>34.207972349999999</v>
      </c>
      <c r="G630">
        <v>256.7833493</v>
      </c>
      <c r="H630">
        <v>45.245226039999999</v>
      </c>
      <c r="I630">
        <v>34.065292720000002</v>
      </c>
      <c r="J630">
        <v>378.41511580000002</v>
      </c>
      <c r="K630">
        <v>47.170657650000003</v>
      </c>
    </row>
    <row r="631" spans="1:11" x14ac:dyDescent="0.25">
      <c r="A631">
        <v>630</v>
      </c>
      <c r="B631">
        <v>786.59730279999997</v>
      </c>
      <c r="C631">
        <v>9.6609937499999994</v>
      </c>
      <c r="D631">
        <v>36.520462289999998</v>
      </c>
      <c r="E631">
        <v>8.5319837730000003</v>
      </c>
      <c r="F631">
        <v>822.39474910000001</v>
      </c>
      <c r="G631">
        <v>23.13139396</v>
      </c>
      <c r="H631">
        <v>7586.9708959999998</v>
      </c>
      <c r="I631">
        <v>162.4300389</v>
      </c>
      <c r="J631">
        <v>9.2080401250000001</v>
      </c>
      <c r="K631">
        <v>9172.0914979999998</v>
      </c>
    </row>
    <row r="632" spans="1:11" x14ac:dyDescent="0.25">
      <c r="A632">
        <v>631</v>
      </c>
      <c r="B632">
        <v>703.57439550000004</v>
      </c>
      <c r="C632">
        <v>8.0832208330000004</v>
      </c>
      <c r="D632">
        <v>9.4460689749999993</v>
      </c>
      <c r="E632">
        <v>65.276087180000005</v>
      </c>
      <c r="F632">
        <v>2226.5762800000002</v>
      </c>
      <c r="G632">
        <v>24.097999659999999</v>
      </c>
      <c r="H632">
        <v>162.1289697</v>
      </c>
      <c r="I632">
        <v>1390.516717</v>
      </c>
      <c r="J632">
        <v>2.211219303</v>
      </c>
      <c r="K632">
        <v>359.11432380000002</v>
      </c>
    </row>
    <row r="633" spans="1:11" x14ac:dyDescent="0.25">
      <c r="A633">
        <v>632</v>
      </c>
      <c r="B633">
        <v>501.21777040000001</v>
      </c>
      <c r="C633">
        <v>2.3620333329999998</v>
      </c>
      <c r="D633">
        <v>205.51098500000001</v>
      </c>
      <c r="E633">
        <v>392.02060310000002</v>
      </c>
      <c r="F633">
        <v>19.556901249999999</v>
      </c>
      <c r="G633">
        <v>211.63545099999999</v>
      </c>
      <c r="H633">
        <v>33.82122888</v>
      </c>
      <c r="I633">
        <v>14.61713816</v>
      </c>
      <c r="J633">
        <v>187.8793273</v>
      </c>
      <c r="K633">
        <v>43.256835260000003</v>
      </c>
    </row>
    <row r="634" spans="1:11" x14ac:dyDescent="0.25">
      <c r="A634">
        <v>633</v>
      </c>
      <c r="B634">
        <v>356.35190230000001</v>
      </c>
      <c r="C634">
        <v>6.6269875000000003</v>
      </c>
      <c r="D634">
        <v>114.55058630000001</v>
      </c>
      <c r="E634">
        <v>30.047590329999998</v>
      </c>
      <c r="F634">
        <v>156.89318639999999</v>
      </c>
      <c r="G634">
        <v>62.882622419999997</v>
      </c>
      <c r="H634">
        <v>213.06737290000001</v>
      </c>
      <c r="I634">
        <v>244.42426019999999</v>
      </c>
      <c r="J634">
        <v>27.175351970000001</v>
      </c>
      <c r="K634">
        <v>117.0454239</v>
      </c>
    </row>
    <row r="635" spans="1:11" x14ac:dyDescent="0.25">
      <c r="A635">
        <v>634</v>
      </c>
      <c r="B635">
        <v>746.56753730000003</v>
      </c>
      <c r="C635">
        <v>8.2779291669999999</v>
      </c>
      <c r="D635">
        <v>4.6144589820000004</v>
      </c>
      <c r="E635">
        <v>12.71114416</v>
      </c>
      <c r="F635">
        <v>339.6170955</v>
      </c>
      <c r="G635">
        <v>5.9902385650000003</v>
      </c>
      <c r="H635">
        <v>765.361042</v>
      </c>
      <c r="I635">
        <v>212.89953180000001</v>
      </c>
      <c r="J635">
        <v>2.614131574</v>
      </c>
      <c r="K635">
        <v>210.93180709999999</v>
      </c>
    </row>
    <row r="636" spans="1:11" x14ac:dyDescent="0.25">
      <c r="A636">
        <v>635</v>
      </c>
      <c r="B636">
        <v>239.23639729999999</v>
      </c>
      <c r="C636">
        <v>5.474020833</v>
      </c>
      <c r="D636">
        <v>100.9752036</v>
      </c>
      <c r="E636">
        <v>131.74715359999999</v>
      </c>
      <c r="F636">
        <v>83.485614620000007</v>
      </c>
      <c r="G636">
        <v>91.266713679999995</v>
      </c>
      <c r="H636">
        <v>122.52345560000001</v>
      </c>
      <c r="I636">
        <v>141.29861289999999</v>
      </c>
      <c r="J636">
        <v>76.097301169999994</v>
      </c>
      <c r="K636">
        <v>121.787167</v>
      </c>
    </row>
    <row r="637" spans="1:11" x14ac:dyDescent="0.25">
      <c r="A637">
        <v>636</v>
      </c>
      <c r="B637">
        <v>272.2576163</v>
      </c>
      <c r="C637">
        <v>5.2476812500000003</v>
      </c>
      <c r="D637">
        <v>195.1976799</v>
      </c>
      <c r="E637">
        <v>260.68749109999999</v>
      </c>
      <c r="F637">
        <v>34.482272620000003</v>
      </c>
      <c r="G637">
        <v>209.5080093</v>
      </c>
      <c r="H637">
        <v>33.809246850000001</v>
      </c>
      <c r="I637">
        <v>30.401609499999999</v>
      </c>
      <c r="J637">
        <v>152.62931409999999</v>
      </c>
      <c r="K637">
        <v>29.64642125</v>
      </c>
    </row>
    <row r="638" spans="1:11" x14ac:dyDescent="0.25">
      <c r="A638">
        <v>637</v>
      </c>
      <c r="B638">
        <v>386.15667059999998</v>
      </c>
      <c r="C638">
        <v>2.6413645830000001</v>
      </c>
      <c r="D638">
        <v>10.902592569999999</v>
      </c>
      <c r="E638">
        <v>23.88517225</v>
      </c>
      <c r="F638">
        <v>180.62432749999999</v>
      </c>
      <c r="G638">
        <v>14.46156343</v>
      </c>
      <c r="H638">
        <v>175.4287727</v>
      </c>
      <c r="I638">
        <v>195.9018801</v>
      </c>
      <c r="J638">
        <v>28.91890502</v>
      </c>
      <c r="K638">
        <v>182.0465739</v>
      </c>
    </row>
    <row r="639" spans="1:11" x14ac:dyDescent="0.25">
      <c r="A639">
        <v>638</v>
      </c>
      <c r="B639">
        <v>337.23384149999998</v>
      </c>
      <c r="C639">
        <v>5.3505437499999999</v>
      </c>
      <c r="D639">
        <v>141.447778</v>
      </c>
      <c r="E639">
        <v>116.3793469</v>
      </c>
      <c r="F639">
        <v>123.8376952</v>
      </c>
      <c r="G639">
        <v>109.62625079999999</v>
      </c>
      <c r="H639">
        <v>141.4016761</v>
      </c>
      <c r="I639">
        <v>63.552042819999997</v>
      </c>
      <c r="J639">
        <v>65.070915310000004</v>
      </c>
      <c r="K639">
        <v>50.784577319999997</v>
      </c>
    </row>
    <row r="640" spans="1:11" x14ac:dyDescent="0.25">
      <c r="A640">
        <v>639</v>
      </c>
      <c r="B640">
        <v>467.28528180000001</v>
      </c>
      <c r="C640">
        <v>3.8033125000000001</v>
      </c>
      <c r="D640">
        <v>178.3992791</v>
      </c>
      <c r="E640">
        <v>326.83600660000002</v>
      </c>
      <c r="F640">
        <v>15.644668319999999</v>
      </c>
      <c r="G640">
        <v>275.55880309999998</v>
      </c>
      <c r="H640">
        <v>9.8033267990000006</v>
      </c>
      <c r="I640">
        <v>11.868779099999999</v>
      </c>
      <c r="J640">
        <v>232.0786473</v>
      </c>
      <c r="K640">
        <v>24.286446680000001</v>
      </c>
    </row>
    <row r="641" spans="1:11" x14ac:dyDescent="0.25">
      <c r="A641">
        <v>640</v>
      </c>
      <c r="B641">
        <v>239.23652269999999</v>
      </c>
      <c r="C641">
        <v>3.8927645829999999</v>
      </c>
      <c r="D641">
        <v>303.13710889999999</v>
      </c>
      <c r="E641">
        <v>368.60432250000002</v>
      </c>
      <c r="F641">
        <v>28.116483509999998</v>
      </c>
      <c r="G641">
        <v>34.212462199999997</v>
      </c>
      <c r="H641">
        <v>60.197477749999997</v>
      </c>
      <c r="I641">
        <v>28.241690169999998</v>
      </c>
      <c r="J641">
        <v>227.60145660000001</v>
      </c>
      <c r="K641">
        <v>122.8581355</v>
      </c>
    </row>
    <row r="642" spans="1:11" x14ac:dyDescent="0.25">
      <c r="A642">
        <v>641</v>
      </c>
      <c r="B642">
        <v>243.1823746</v>
      </c>
      <c r="C642">
        <v>2.2877354169999999</v>
      </c>
      <c r="D642">
        <v>238.3032268</v>
      </c>
      <c r="E642">
        <v>299.75223629999999</v>
      </c>
      <c r="F642">
        <v>62.900896750000001</v>
      </c>
      <c r="G642">
        <v>128.13571350000001</v>
      </c>
      <c r="H642">
        <v>29.49110099</v>
      </c>
      <c r="I642">
        <v>36.929350079999999</v>
      </c>
      <c r="J642">
        <v>252.99537380000001</v>
      </c>
      <c r="K642">
        <v>72.885974349999998</v>
      </c>
    </row>
    <row r="643" spans="1:11" x14ac:dyDescent="0.25">
      <c r="A643">
        <v>642</v>
      </c>
      <c r="B643">
        <v>173.077833</v>
      </c>
      <c r="C643">
        <v>4.0495374999999996</v>
      </c>
      <c r="D643">
        <v>105.6336663</v>
      </c>
      <c r="E643">
        <v>130.9781921</v>
      </c>
      <c r="F643">
        <v>31.931828209999999</v>
      </c>
      <c r="G643">
        <v>68.765129630000004</v>
      </c>
      <c r="H643">
        <v>213.7057101</v>
      </c>
      <c r="I643">
        <v>66.722058180000005</v>
      </c>
      <c r="J643">
        <v>157.51044920000001</v>
      </c>
      <c r="K643">
        <v>28.107288560000001</v>
      </c>
    </row>
    <row r="644" spans="1:11" x14ac:dyDescent="0.25">
      <c r="A644">
        <v>643</v>
      </c>
      <c r="B644">
        <v>718.53751279999994</v>
      </c>
      <c r="C644">
        <v>7.8677166669999998</v>
      </c>
      <c r="D644">
        <v>9.4228310480000008</v>
      </c>
      <c r="E644">
        <v>21.164277940000002</v>
      </c>
      <c r="F644">
        <v>699.57711310000002</v>
      </c>
      <c r="G644">
        <v>10.738572</v>
      </c>
      <c r="H644">
        <v>146.3243267</v>
      </c>
      <c r="I644">
        <v>305.63335910000001</v>
      </c>
      <c r="J644">
        <v>1.6066850189999999</v>
      </c>
      <c r="K644">
        <v>504.1427066</v>
      </c>
    </row>
    <row r="645" spans="1:11" x14ac:dyDescent="0.25">
      <c r="A645">
        <v>644</v>
      </c>
      <c r="B645">
        <v>485.35755540000002</v>
      </c>
      <c r="C645">
        <v>1.6469812500000001</v>
      </c>
      <c r="D645">
        <v>277.32727080000001</v>
      </c>
      <c r="E645">
        <v>254.86031199999999</v>
      </c>
      <c r="F645">
        <v>10.792691680000001</v>
      </c>
      <c r="G645">
        <v>147.34660249999999</v>
      </c>
      <c r="H645">
        <v>12.677154010000001</v>
      </c>
      <c r="I645">
        <v>24.584186899999999</v>
      </c>
      <c r="J645">
        <v>144.1189827</v>
      </c>
      <c r="K645">
        <v>45.431991719999999</v>
      </c>
    </row>
    <row r="646" spans="1:11" x14ac:dyDescent="0.25">
      <c r="A646">
        <v>645</v>
      </c>
      <c r="B646">
        <v>760.58059360000004</v>
      </c>
      <c r="C646">
        <v>8.7244812500000002</v>
      </c>
      <c r="D646">
        <v>12.62976385</v>
      </c>
      <c r="E646">
        <v>10.30476387</v>
      </c>
      <c r="F646">
        <v>130.76240680000001</v>
      </c>
      <c r="G646">
        <v>38.043437529999999</v>
      </c>
      <c r="H646">
        <v>7857.9655899999998</v>
      </c>
      <c r="I646">
        <v>107.0857926</v>
      </c>
      <c r="J646">
        <v>5.7689035630000003</v>
      </c>
      <c r="K646">
        <v>2290.8056029999998</v>
      </c>
    </row>
    <row r="647" spans="1:11" x14ac:dyDescent="0.25">
      <c r="A647">
        <v>646</v>
      </c>
      <c r="B647">
        <v>703.57306500000004</v>
      </c>
      <c r="C647">
        <v>7.6193583330000001</v>
      </c>
      <c r="D647">
        <v>7.9456075689999999</v>
      </c>
      <c r="E647">
        <v>16.104826360000001</v>
      </c>
      <c r="F647">
        <v>1147.526822</v>
      </c>
      <c r="G647">
        <v>29.61138446</v>
      </c>
      <c r="H647">
        <v>126.73095000000001</v>
      </c>
      <c r="I647">
        <v>892.49929169999996</v>
      </c>
      <c r="J647">
        <v>3.2515466239999999</v>
      </c>
      <c r="K647">
        <v>272.72462719999999</v>
      </c>
    </row>
    <row r="648" spans="1:11" x14ac:dyDescent="0.25">
      <c r="A648">
        <v>647</v>
      </c>
      <c r="B648">
        <v>694.25672480000003</v>
      </c>
      <c r="C648">
        <v>1.601435417</v>
      </c>
      <c r="D648">
        <v>305.74161900000001</v>
      </c>
      <c r="E648">
        <v>143.3769739</v>
      </c>
      <c r="F648">
        <v>12.51537883</v>
      </c>
      <c r="G648">
        <v>256.51331740000001</v>
      </c>
      <c r="H648">
        <v>10.453482299999999</v>
      </c>
      <c r="I648">
        <v>4.0511864869999998</v>
      </c>
      <c r="J648">
        <v>405.96752759999998</v>
      </c>
      <c r="K648">
        <v>16.105769680000002</v>
      </c>
    </row>
    <row r="649" spans="1:11" x14ac:dyDescent="0.25">
      <c r="A649">
        <v>648</v>
      </c>
      <c r="B649">
        <v>760.57941200000005</v>
      </c>
      <c r="C649">
        <v>8.3695270829999995</v>
      </c>
      <c r="D649">
        <v>50.12519726</v>
      </c>
      <c r="E649">
        <v>36.7399044</v>
      </c>
      <c r="F649">
        <v>130.76240680000001</v>
      </c>
      <c r="G649">
        <v>70.49992555</v>
      </c>
      <c r="H649">
        <v>1444.948296</v>
      </c>
      <c r="I649">
        <v>75.056330189999997</v>
      </c>
      <c r="J649">
        <v>25.762191640000001</v>
      </c>
      <c r="K649">
        <v>2460.5721950000002</v>
      </c>
    </row>
    <row r="650" spans="1:11" x14ac:dyDescent="0.25">
      <c r="A650">
        <v>649</v>
      </c>
      <c r="B650">
        <v>370.33047820000002</v>
      </c>
      <c r="C650">
        <v>9.0293708329999998</v>
      </c>
      <c r="D650">
        <v>52.475029620000001</v>
      </c>
      <c r="E650">
        <v>49.099862340000001</v>
      </c>
      <c r="F650">
        <v>86.631204409999995</v>
      </c>
      <c r="G650">
        <v>79.7343896</v>
      </c>
      <c r="H650">
        <v>221.08103059999999</v>
      </c>
      <c r="I650">
        <v>84.595994860000005</v>
      </c>
      <c r="J650">
        <v>53.905978040000001</v>
      </c>
      <c r="K650">
        <v>115.2213828</v>
      </c>
    </row>
    <row r="651" spans="1:11" x14ac:dyDescent="0.25">
      <c r="A651">
        <v>650</v>
      </c>
      <c r="B651">
        <v>276.15919630000002</v>
      </c>
      <c r="C651">
        <v>4.2119416669999996</v>
      </c>
      <c r="D651">
        <v>83.840676959999996</v>
      </c>
      <c r="E651">
        <v>92.329687570000004</v>
      </c>
      <c r="F651">
        <v>46.857728510000001</v>
      </c>
      <c r="G651">
        <v>79.456239940000003</v>
      </c>
      <c r="H651">
        <v>63.742909050000002</v>
      </c>
      <c r="I651">
        <v>84.633463969999994</v>
      </c>
      <c r="J651">
        <v>87.8069828</v>
      </c>
      <c r="K651">
        <v>30.94091396</v>
      </c>
    </row>
    <row r="652" spans="1:11" x14ac:dyDescent="0.25">
      <c r="A652">
        <v>651</v>
      </c>
      <c r="B652">
        <v>295.26223659999999</v>
      </c>
      <c r="C652">
        <v>8.2913458329999994</v>
      </c>
      <c r="D652">
        <v>70.843144080000002</v>
      </c>
      <c r="E652">
        <v>20.309268100000001</v>
      </c>
      <c r="F652">
        <v>70.102617319999993</v>
      </c>
      <c r="G652">
        <v>48.471425019999998</v>
      </c>
      <c r="H652">
        <v>38.946844659999996</v>
      </c>
      <c r="I652">
        <v>767.62291649999997</v>
      </c>
      <c r="J652">
        <v>86.807645859999994</v>
      </c>
      <c r="K652">
        <v>339.00620309999999</v>
      </c>
    </row>
    <row r="653" spans="1:11" x14ac:dyDescent="0.25">
      <c r="A653">
        <v>652</v>
      </c>
      <c r="B653">
        <v>732.55306299999995</v>
      </c>
      <c r="C653">
        <v>8.6601395829999994</v>
      </c>
      <c r="D653">
        <v>10.75866575</v>
      </c>
      <c r="E653">
        <v>6.7192724210000003</v>
      </c>
      <c r="F653">
        <v>742.20650780000005</v>
      </c>
      <c r="G653">
        <v>9.7417502989999996</v>
      </c>
      <c r="H653">
        <v>115.4283361</v>
      </c>
      <c r="I653">
        <v>1330.59428</v>
      </c>
      <c r="J653">
        <v>2.805727165</v>
      </c>
      <c r="K653">
        <v>601.39482969999995</v>
      </c>
    </row>
    <row r="654" spans="1:11" x14ac:dyDescent="0.25">
      <c r="A654">
        <v>653</v>
      </c>
      <c r="B654">
        <v>703.5751133</v>
      </c>
      <c r="C654">
        <v>7.0911583330000001</v>
      </c>
      <c r="D654">
        <v>16.549326409999999</v>
      </c>
      <c r="E654">
        <v>13.700217970000001</v>
      </c>
      <c r="F654">
        <v>998.40288539999995</v>
      </c>
      <c r="G654">
        <v>21.324512559999999</v>
      </c>
      <c r="H654">
        <v>104.61460390000001</v>
      </c>
      <c r="I654">
        <v>398.33499269999999</v>
      </c>
      <c r="J654">
        <v>1.604719054</v>
      </c>
      <c r="K654">
        <v>133.2593694</v>
      </c>
    </row>
    <row r="655" spans="1:11" x14ac:dyDescent="0.25">
      <c r="A655">
        <v>654</v>
      </c>
      <c r="B655">
        <v>780.55172709999999</v>
      </c>
      <c r="C655">
        <v>9.9267145830000008</v>
      </c>
      <c r="D655">
        <v>11.92675888</v>
      </c>
      <c r="E655">
        <v>12.514873489999999</v>
      </c>
      <c r="F655">
        <v>1371.6478259999999</v>
      </c>
      <c r="G655">
        <v>5.0098688019999997</v>
      </c>
      <c r="H655">
        <v>99.919433389999995</v>
      </c>
      <c r="I655">
        <v>1588.2654110000001</v>
      </c>
      <c r="J655">
        <v>7.9399311670000001</v>
      </c>
      <c r="K655">
        <v>1687.750217</v>
      </c>
    </row>
    <row r="656" spans="1:11" x14ac:dyDescent="0.25">
      <c r="A656">
        <v>655</v>
      </c>
      <c r="B656">
        <v>780.55048150000005</v>
      </c>
      <c r="C656">
        <v>9.4861354169999998</v>
      </c>
      <c r="D656">
        <v>4.8005272059999999</v>
      </c>
      <c r="E656">
        <v>16.5192318</v>
      </c>
      <c r="F656">
        <v>1241.9796229999999</v>
      </c>
      <c r="G656">
        <v>18.45745505</v>
      </c>
      <c r="H656">
        <v>92.553892009999998</v>
      </c>
      <c r="I656">
        <v>2540.2931309999999</v>
      </c>
      <c r="J656">
        <v>3.790393098</v>
      </c>
      <c r="K656">
        <v>4019.2410749999999</v>
      </c>
    </row>
    <row r="657" spans="1:11" x14ac:dyDescent="0.25">
      <c r="A657">
        <v>656</v>
      </c>
      <c r="B657">
        <v>703.57381859999998</v>
      </c>
      <c r="C657">
        <v>9.7277500000000003</v>
      </c>
      <c r="D657">
        <v>5.514475429</v>
      </c>
      <c r="E657">
        <v>9.5181624110000005</v>
      </c>
      <c r="F657">
        <v>357.31702849999999</v>
      </c>
      <c r="G657">
        <v>17.332120589999999</v>
      </c>
      <c r="H657">
        <v>93.236986939999994</v>
      </c>
      <c r="I657">
        <v>1896.8870549999999</v>
      </c>
      <c r="J657">
        <v>4.0881016580000002</v>
      </c>
      <c r="K657">
        <v>119.68410710000001</v>
      </c>
    </row>
    <row r="658" spans="1:11" x14ac:dyDescent="0.25">
      <c r="A658">
        <v>657</v>
      </c>
      <c r="B658">
        <v>734.56816600000002</v>
      </c>
      <c r="C658">
        <v>9.0727583329999995</v>
      </c>
      <c r="D658">
        <v>24.453369410000001</v>
      </c>
      <c r="E658">
        <v>5.8042074909999997</v>
      </c>
      <c r="F658">
        <v>10853.91143</v>
      </c>
      <c r="G658">
        <v>18.4063494</v>
      </c>
      <c r="H658">
        <v>7947.9667440000003</v>
      </c>
      <c r="I658">
        <v>64.922874870000001</v>
      </c>
      <c r="J658">
        <v>12.54864497</v>
      </c>
      <c r="K658">
        <v>12977.684450000001</v>
      </c>
    </row>
    <row r="659" spans="1:11" x14ac:dyDescent="0.25">
      <c r="A659">
        <v>658</v>
      </c>
      <c r="B659">
        <v>734.56529499999999</v>
      </c>
      <c r="C659">
        <v>8.4403625000000009</v>
      </c>
      <c r="D659">
        <v>19.757083260000002</v>
      </c>
      <c r="E659">
        <v>4.2778969069999997</v>
      </c>
      <c r="F659">
        <v>156.87353630000001</v>
      </c>
      <c r="G659">
        <v>32.331258429999998</v>
      </c>
      <c r="H659">
        <v>287.56154379999998</v>
      </c>
      <c r="I659">
        <v>54.646740469999997</v>
      </c>
      <c r="J659">
        <v>3.3590357690000001</v>
      </c>
      <c r="K659">
        <v>382.91506129999999</v>
      </c>
    </row>
    <row r="660" spans="1:11" x14ac:dyDescent="0.25">
      <c r="A660">
        <v>659</v>
      </c>
      <c r="B660">
        <v>373.2938173</v>
      </c>
      <c r="C660">
        <v>7.6972437500000002</v>
      </c>
      <c r="D660">
        <v>145.76325879999999</v>
      </c>
      <c r="E660">
        <v>52.479685670000002</v>
      </c>
      <c r="F660">
        <v>29.427047080000001</v>
      </c>
      <c r="G660">
        <v>79.374521419999994</v>
      </c>
      <c r="H660">
        <v>29.124123340000001</v>
      </c>
      <c r="I660">
        <v>33.135247200000002</v>
      </c>
      <c r="J660">
        <v>48.723067260000001</v>
      </c>
      <c r="K660">
        <v>26.542974610000002</v>
      </c>
    </row>
    <row r="661" spans="1:11" x14ac:dyDescent="0.25">
      <c r="A661">
        <v>660</v>
      </c>
      <c r="B661">
        <v>760.57963359999997</v>
      </c>
      <c r="C661">
        <v>7.6478666669999997</v>
      </c>
      <c r="D661">
        <v>11.605712909999999</v>
      </c>
      <c r="E661">
        <v>5.7416210999999997</v>
      </c>
      <c r="F661">
        <v>58.899517029999998</v>
      </c>
      <c r="G661">
        <v>8.7914702709999997</v>
      </c>
      <c r="H661">
        <v>1634.8280689999999</v>
      </c>
      <c r="I661">
        <v>36.423171590000003</v>
      </c>
      <c r="J661">
        <v>0</v>
      </c>
      <c r="K661">
        <v>2934.2222109999998</v>
      </c>
    </row>
    <row r="662" spans="1:11" x14ac:dyDescent="0.25">
      <c r="A662">
        <v>661</v>
      </c>
      <c r="B662">
        <v>741.54751529999999</v>
      </c>
      <c r="C662">
        <v>9.0850541669999991</v>
      </c>
      <c r="D662">
        <v>5.6120087989999998</v>
      </c>
      <c r="E662">
        <v>4.867389202</v>
      </c>
      <c r="F662">
        <v>197.10943109999999</v>
      </c>
      <c r="G662">
        <v>8.1704996689999998</v>
      </c>
      <c r="H662">
        <v>106.9763444</v>
      </c>
      <c r="I662">
        <v>1326.2145379999999</v>
      </c>
      <c r="J662">
        <v>6.7435307870000001</v>
      </c>
      <c r="K662">
        <v>80.522757889999994</v>
      </c>
    </row>
    <row r="663" spans="1:11" x14ac:dyDescent="0.25">
      <c r="A663">
        <v>662</v>
      </c>
      <c r="B663">
        <v>732.55239170000004</v>
      </c>
      <c r="C663">
        <v>8.1718562499999994</v>
      </c>
      <c r="D663">
        <v>5.4113385870000004</v>
      </c>
      <c r="E663">
        <v>3.8193519220000001</v>
      </c>
      <c r="F663">
        <v>614.47323270000004</v>
      </c>
      <c r="G663">
        <v>10.75166862</v>
      </c>
      <c r="H663">
        <v>67.569612969999994</v>
      </c>
      <c r="I663">
        <v>402.26698900000002</v>
      </c>
      <c r="J663">
        <v>3.451153524</v>
      </c>
      <c r="K663">
        <v>990.84701570000004</v>
      </c>
    </row>
    <row r="664" spans="1:11" x14ac:dyDescent="0.25">
      <c r="A664">
        <v>663</v>
      </c>
      <c r="B664">
        <v>780.55119749999994</v>
      </c>
      <c r="C664">
        <v>8.7992124999999994</v>
      </c>
      <c r="D664">
        <v>40.19462575</v>
      </c>
      <c r="E664">
        <v>35.857983679999997</v>
      </c>
      <c r="F664">
        <v>361.56518870000002</v>
      </c>
      <c r="G664">
        <v>27.650915529999999</v>
      </c>
      <c r="H664">
        <v>43.689243769999997</v>
      </c>
      <c r="I664">
        <v>26.524441499999998</v>
      </c>
      <c r="J664">
        <v>19.17553259</v>
      </c>
      <c r="K664">
        <v>1025.1304359999999</v>
      </c>
    </row>
    <row r="665" spans="1:11" x14ac:dyDescent="0.25">
      <c r="A665">
        <v>664</v>
      </c>
      <c r="B665">
        <v>810.59906130000002</v>
      </c>
      <c r="C665">
        <v>9.0925166669999999</v>
      </c>
      <c r="D665">
        <v>20.11465068</v>
      </c>
      <c r="E665">
        <v>26.739766660000001</v>
      </c>
      <c r="F665">
        <v>720.11961369999995</v>
      </c>
      <c r="G665">
        <v>10.037416220000001</v>
      </c>
      <c r="H665">
        <v>574.67577819999997</v>
      </c>
      <c r="I665">
        <v>34.682182849999997</v>
      </c>
      <c r="J665">
        <v>11.58625588</v>
      </c>
      <c r="K665">
        <v>620.62344589999998</v>
      </c>
    </row>
    <row r="666" spans="1:11" x14ac:dyDescent="0.25">
      <c r="A666">
        <v>665</v>
      </c>
      <c r="B666">
        <v>760.58061229999998</v>
      </c>
      <c r="C666">
        <v>8.0585249999999995</v>
      </c>
      <c r="D666">
        <v>11.605712909999999</v>
      </c>
      <c r="E666">
        <v>8.4370283839999995</v>
      </c>
      <c r="F666">
        <v>51.197199259999998</v>
      </c>
      <c r="G666">
        <v>20.81497139</v>
      </c>
      <c r="H666">
        <v>1194.835857</v>
      </c>
      <c r="I666">
        <v>75.638326180000007</v>
      </c>
      <c r="J666">
        <v>3.068748727</v>
      </c>
      <c r="K666">
        <v>2705.9626709999998</v>
      </c>
    </row>
    <row r="667" spans="1:11" x14ac:dyDescent="0.25">
      <c r="A667">
        <v>666</v>
      </c>
      <c r="B667">
        <v>732.54918840000005</v>
      </c>
      <c r="C667">
        <v>7.4295770829999999</v>
      </c>
      <c r="D667">
        <v>30.662428120000001</v>
      </c>
      <c r="E667">
        <v>9.7308865299999994</v>
      </c>
      <c r="F667">
        <v>163.68751159999999</v>
      </c>
      <c r="G667">
        <v>14.86734191</v>
      </c>
      <c r="H667">
        <v>35.942331430000003</v>
      </c>
      <c r="I667">
        <v>344.283613</v>
      </c>
      <c r="J667">
        <v>9.952182509</v>
      </c>
      <c r="K667">
        <v>210.25171230000001</v>
      </c>
    </row>
    <row r="668" spans="1:11" x14ac:dyDescent="0.25">
      <c r="A668">
        <v>667</v>
      </c>
      <c r="B668">
        <v>667.80209300000001</v>
      </c>
      <c r="C668">
        <v>1.338645833</v>
      </c>
      <c r="D668">
        <v>65.262811369999994</v>
      </c>
      <c r="E668">
        <v>242.16497269999999</v>
      </c>
      <c r="F668">
        <v>2.7743852499999999</v>
      </c>
      <c r="G668">
        <v>335.04381089999998</v>
      </c>
      <c r="H668">
        <v>2.2151577740000001</v>
      </c>
      <c r="I668">
        <v>2.4394241210000001</v>
      </c>
      <c r="J668">
        <v>1452.629717</v>
      </c>
      <c r="K668">
        <v>3.172003342</v>
      </c>
    </row>
    <row r="669" spans="1:11" x14ac:dyDescent="0.25">
      <c r="A669">
        <v>668</v>
      </c>
      <c r="B669">
        <v>703.57364959999995</v>
      </c>
      <c r="C669">
        <v>6.5641395830000002</v>
      </c>
      <c r="D669">
        <v>3.096280717</v>
      </c>
      <c r="E669">
        <v>12.380065950000001</v>
      </c>
      <c r="F669">
        <v>723.72430459999998</v>
      </c>
      <c r="G669">
        <v>5.7586125429999999</v>
      </c>
      <c r="H669">
        <v>43.488942889999997</v>
      </c>
      <c r="I669">
        <v>413.19510860000003</v>
      </c>
      <c r="J669">
        <v>2.5041603979999998</v>
      </c>
      <c r="K669">
        <v>50.895257360000002</v>
      </c>
    </row>
    <row r="670" spans="1:11" x14ac:dyDescent="0.25">
      <c r="A670">
        <v>669</v>
      </c>
      <c r="B670">
        <v>703.57227179999995</v>
      </c>
      <c r="C670">
        <v>9.0077666670000003</v>
      </c>
      <c r="D670">
        <v>13.68031592</v>
      </c>
      <c r="E670">
        <v>25.80883365</v>
      </c>
      <c r="F670">
        <v>621.8741311</v>
      </c>
      <c r="G670">
        <v>16.17696698</v>
      </c>
      <c r="H670">
        <v>29.38107467</v>
      </c>
      <c r="I670">
        <v>672.70488980000005</v>
      </c>
      <c r="J670">
        <v>4.754871026</v>
      </c>
      <c r="K670">
        <v>194.75800630000001</v>
      </c>
    </row>
    <row r="671" spans="1:11" x14ac:dyDescent="0.25">
      <c r="A671">
        <v>670</v>
      </c>
      <c r="B671">
        <v>786.60042720000001</v>
      </c>
      <c r="C671">
        <v>9.1667979170000002</v>
      </c>
      <c r="D671">
        <v>37.907552279999997</v>
      </c>
      <c r="E671">
        <v>4.4977086660000003</v>
      </c>
      <c r="F671">
        <v>22.760223270000001</v>
      </c>
      <c r="G671">
        <v>17.787778039999999</v>
      </c>
      <c r="H671">
        <v>3009.166471</v>
      </c>
      <c r="I671">
        <v>27.017255209999998</v>
      </c>
      <c r="J671">
        <v>6.0578390039999999</v>
      </c>
      <c r="K671">
        <v>1347.7810050000001</v>
      </c>
    </row>
    <row r="672" spans="1:11" x14ac:dyDescent="0.25">
      <c r="A672">
        <v>671</v>
      </c>
      <c r="B672">
        <v>734.56919900000003</v>
      </c>
      <c r="C672">
        <v>9.4858437500000008</v>
      </c>
      <c r="D672">
        <v>12.891281169999999</v>
      </c>
      <c r="E672">
        <v>8.1309151180000008</v>
      </c>
      <c r="F672">
        <v>8710.9635440000002</v>
      </c>
      <c r="G672">
        <v>18.4063494</v>
      </c>
      <c r="H672">
        <v>2304.0527259999999</v>
      </c>
      <c r="I672">
        <v>27.31746034</v>
      </c>
      <c r="J672">
        <v>8.6552107249999999</v>
      </c>
      <c r="K672">
        <v>8955.718175</v>
      </c>
    </row>
    <row r="673" spans="1:11" x14ac:dyDescent="0.25">
      <c r="A673">
        <v>672</v>
      </c>
      <c r="B673">
        <v>786.59689990000004</v>
      </c>
      <c r="C673">
        <v>8.6680104169999996</v>
      </c>
      <c r="D673">
        <v>7.5500683869999996</v>
      </c>
      <c r="E673">
        <v>5.6381542150000001</v>
      </c>
      <c r="F673">
        <v>29.982635770000002</v>
      </c>
      <c r="G673">
        <v>9.3948163699999991</v>
      </c>
      <c r="H673">
        <v>623.84307320000005</v>
      </c>
      <c r="I673">
        <v>49.26211567</v>
      </c>
      <c r="J673">
        <v>7.8603587270000004</v>
      </c>
      <c r="K673">
        <v>405.2940395</v>
      </c>
    </row>
    <row r="674" spans="1:11" x14ac:dyDescent="0.25">
      <c r="A674">
        <v>673</v>
      </c>
      <c r="B674">
        <v>776.57919509999999</v>
      </c>
      <c r="C674">
        <v>8.9189937500000003</v>
      </c>
      <c r="D674">
        <v>12.44580517</v>
      </c>
      <c r="E674">
        <v>6.5064533779999998</v>
      </c>
      <c r="F674">
        <v>32.414201769999998</v>
      </c>
      <c r="G674">
        <v>14.973197170000001</v>
      </c>
      <c r="H674">
        <v>24.733623860000002</v>
      </c>
      <c r="I674">
        <v>2566.0028480000001</v>
      </c>
      <c r="J674">
        <v>7.205090255</v>
      </c>
      <c r="K674">
        <v>29.198414419999999</v>
      </c>
    </row>
    <row r="675" spans="1:11" x14ac:dyDescent="0.25">
      <c r="A675">
        <v>674</v>
      </c>
      <c r="B675">
        <v>732.55117929999994</v>
      </c>
      <c r="C675">
        <v>7.7575895829999997</v>
      </c>
      <c r="D675">
        <v>13.607404860000001</v>
      </c>
      <c r="E675">
        <v>6.8813547210000001</v>
      </c>
      <c r="F675">
        <v>426.8825372</v>
      </c>
      <c r="G675">
        <v>5.6772187269999996</v>
      </c>
      <c r="H675">
        <v>22.280909269999999</v>
      </c>
      <c r="I675">
        <v>362.34474449999999</v>
      </c>
      <c r="J675">
        <v>3.451153524</v>
      </c>
      <c r="K675">
        <v>654.78553539999996</v>
      </c>
    </row>
    <row r="676" spans="1:11" x14ac:dyDescent="0.25">
      <c r="A676">
        <v>675</v>
      </c>
      <c r="B676">
        <v>787.59965599999998</v>
      </c>
      <c r="C676">
        <v>9.2539812500000007</v>
      </c>
      <c r="D676">
        <v>8.2321592250000002</v>
      </c>
      <c r="E676">
        <v>12.318096560000001</v>
      </c>
      <c r="F676">
        <v>19.08722173</v>
      </c>
      <c r="G676">
        <v>21.89701127</v>
      </c>
      <c r="H676">
        <v>1534.7987439999999</v>
      </c>
      <c r="I676">
        <v>12.211640989999999</v>
      </c>
      <c r="J676">
        <v>7.2833602429999997</v>
      </c>
      <c r="K676">
        <v>1474.357974</v>
      </c>
    </row>
    <row r="677" spans="1:11" x14ac:dyDescent="0.25">
      <c r="A677">
        <v>676</v>
      </c>
      <c r="B677">
        <v>786.59831020000001</v>
      </c>
      <c r="C677">
        <v>7.5981928569999999</v>
      </c>
      <c r="D677">
        <v>3.8316539789999999</v>
      </c>
      <c r="E677">
        <v>4.2740999569999998</v>
      </c>
      <c r="F677">
        <v>22.691415800000001</v>
      </c>
      <c r="G677">
        <v>0</v>
      </c>
      <c r="H677">
        <v>574.07779289999996</v>
      </c>
      <c r="I677">
        <v>12.032334369999999</v>
      </c>
      <c r="J677">
        <v>1.64502134</v>
      </c>
      <c r="K677">
        <v>39.971632210000003</v>
      </c>
    </row>
    <row r="678" spans="1:11" x14ac:dyDescent="0.25">
      <c r="A678">
        <v>677</v>
      </c>
      <c r="B678">
        <v>772.54485829999999</v>
      </c>
      <c r="C678">
        <v>8.4048208330000005</v>
      </c>
      <c r="D678">
        <v>3.966466917</v>
      </c>
      <c r="E678">
        <v>7.0585298959999996</v>
      </c>
      <c r="F678">
        <v>15.940509990000001</v>
      </c>
      <c r="G678">
        <v>5.1196205709999996</v>
      </c>
      <c r="H678">
        <v>8.5724074009999995</v>
      </c>
      <c r="I678">
        <v>2965.4702050000001</v>
      </c>
      <c r="J678">
        <v>4.5458274940000001</v>
      </c>
      <c r="K678">
        <v>9.813223027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abSelected="1" workbookViewId="0">
      <selection activeCell="A81" sqref="A81"/>
    </sheetView>
  </sheetViews>
  <sheetFormatPr defaultRowHeight="15" x14ac:dyDescent="0.25"/>
  <cols>
    <col min="1" max="1" width="13.28515625" bestFit="1" customWidth="1"/>
    <col min="2" max="2" width="22.425781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29</v>
      </c>
      <c r="E1" t="s">
        <v>28</v>
      </c>
      <c r="F1" t="s">
        <v>27</v>
      </c>
      <c r="G1" t="s">
        <v>26</v>
      </c>
      <c r="H1" t="s">
        <v>25</v>
      </c>
      <c r="I1" t="s">
        <v>24</v>
      </c>
      <c r="J1" t="s">
        <v>23</v>
      </c>
      <c r="K1" t="s">
        <v>22</v>
      </c>
    </row>
    <row r="2" spans="1:11" x14ac:dyDescent="0.25">
      <c r="A2" s="3" t="s">
        <v>21</v>
      </c>
      <c r="B2" s="3"/>
      <c r="C2" s="3"/>
      <c r="D2" s="3"/>
    </row>
    <row r="3" spans="1:11" x14ac:dyDescent="0.25">
      <c r="A3" s="3" t="s">
        <v>30</v>
      </c>
      <c r="B3" s="3"/>
      <c r="C3" s="3"/>
      <c r="D3" s="3"/>
    </row>
    <row r="4" spans="1:11" x14ac:dyDescent="0.25">
      <c r="A4">
        <v>32</v>
      </c>
      <c r="B4">
        <v>197.07047370000001</v>
      </c>
      <c r="C4">
        <v>4.0498291670000004</v>
      </c>
      <c r="D4">
        <v>4973.0584710000003</v>
      </c>
      <c r="E4">
        <v>4515.5815259999999</v>
      </c>
      <c r="F4">
        <v>3813.4039029999999</v>
      </c>
      <c r="G4">
        <v>3038.7427029999999</v>
      </c>
      <c r="H4">
        <v>7637.5256529999997</v>
      </c>
      <c r="I4">
        <v>5500.2199760000003</v>
      </c>
      <c r="J4">
        <v>4936.6128689999996</v>
      </c>
      <c r="K4">
        <v>8102.2154360000004</v>
      </c>
    </row>
    <row r="5" spans="1:11" x14ac:dyDescent="0.25">
      <c r="A5" s="3" t="s">
        <v>31</v>
      </c>
      <c r="B5" s="3"/>
      <c r="C5" s="3"/>
      <c r="D5" s="3"/>
    </row>
    <row r="6" spans="1:11" x14ac:dyDescent="0.25">
      <c r="A6">
        <v>13</v>
      </c>
      <c r="B6">
        <v>211.08589839999999</v>
      </c>
      <c r="C6">
        <v>1.1399375</v>
      </c>
      <c r="D6">
        <v>6496.7099689999995</v>
      </c>
      <c r="E6">
        <v>4496.1977489999999</v>
      </c>
      <c r="F6">
        <v>5086.5319099999997</v>
      </c>
      <c r="G6">
        <v>4234.9170690000001</v>
      </c>
      <c r="H6">
        <v>12153.34806</v>
      </c>
      <c r="I6">
        <v>10177.34116</v>
      </c>
      <c r="J6">
        <v>9758.9092110000001</v>
      </c>
      <c r="K6">
        <v>12458.83397</v>
      </c>
    </row>
    <row r="7" spans="1:11" x14ac:dyDescent="0.25">
      <c r="A7" s="3" t="s">
        <v>32</v>
      </c>
      <c r="B7" s="3"/>
      <c r="C7" s="3"/>
      <c r="D7" s="3"/>
    </row>
    <row r="8" spans="1:11" x14ac:dyDescent="0.25">
      <c r="A8">
        <v>26</v>
      </c>
      <c r="B8">
        <v>225.06531430000001</v>
      </c>
      <c r="C8">
        <v>4.3339791669999999</v>
      </c>
      <c r="D8">
        <v>3186.9249810000001</v>
      </c>
      <c r="E8">
        <v>2856.908097</v>
      </c>
      <c r="F8">
        <v>2407.018415</v>
      </c>
      <c r="G8">
        <v>2138.8485599999999</v>
      </c>
      <c r="H8">
        <v>11378.41604</v>
      </c>
      <c r="I8">
        <v>9063.41813</v>
      </c>
      <c r="J8">
        <v>9638.6160230000005</v>
      </c>
      <c r="K8">
        <v>11146.321830000001</v>
      </c>
    </row>
    <row r="9" spans="1:11" x14ac:dyDescent="0.25">
      <c r="A9">
        <v>44</v>
      </c>
      <c r="B9">
        <v>247.0474777</v>
      </c>
      <c r="C9">
        <v>4.3339791669999999</v>
      </c>
      <c r="D9">
        <v>2006.438807</v>
      </c>
      <c r="E9">
        <v>1904.302533</v>
      </c>
      <c r="F9">
        <v>1639.5393570000001</v>
      </c>
      <c r="G9">
        <v>1473.1511069999999</v>
      </c>
      <c r="H9">
        <v>6420.3117389999998</v>
      </c>
      <c r="I9">
        <v>5867.8876970000001</v>
      </c>
      <c r="J9">
        <v>5759.8794699999999</v>
      </c>
      <c r="K9">
        <v>6536.85221</v>
      </c>
    </row>
    <row r="10" spans="1:11" x14ac:dyDescent="0.25">
      <c r="A10" s="1" t="s">
        <v>11</v>
      </c>
      <c r="D10">
        <v>5193.3637880000006</v>
      </c>
      <c r="E10">
        <v>4761.2106299999996</v>
      </c>
      <c r="F10">
        <v>4046.5577720000001</v>
      </c>
      <c r="G10">
        <v>3611.999667</v>
      </c>
      <c r="H10">
        <v>17798.727779000001</v>
      </c>
      <c r="I10">
        <v>14931.305827</v>
      </c>
      <c r="J10">
        <v>15398.495493</v>
      </c>
      <c r="K10">
        <v>17683.174040000002</v>
      </c>
    </row>
    <row r="12" spans="1:11" x14ac:dyDescent="0.25">
      <c r="A12" s="3" t="s">
        <v>20</v>
      </c>
      <c r="B12" s="3"/>
      <c r="C12" s="3"/>
      <c r="D12" s="3"/>
    </row>
    <row r="13" spans="1:11" x14ac:dyDescent="0.25">
      <c r="A13" s="3" t="s">
        <v>33</v>
      </c>
      <c r="B13" s="3"/>
      <c r="C13" s="3"/>
      <c r="D13" s="3"/>
    </row>
    <row r="14" spans="1:11" x14ac:dyDescent="0.25">
      <c r="A14">
        <v>1</v>
      </c>
      <c r="B14">
        <v>244.1691399</v>
      </c>
      <c r="C14">
        <v>5.0828145830000002</v>
      </c>
      <c r="D14">
        <v>26642.037130000001</v>
      </c>
      <c r="E14">
        <v>19596.016879999999</v>
      </c>
      <c r="F14">
        <v>16803.684829999998</v>
      </c>
      <c r="G14">
        <v>20619.071840000001</v>
      </c>
      <c r="H14">
        <v>55309.103190000002</v>
      </c>
      <c r="I14">
        <v>45738.374759999999</v>
      </c>
      <c r="J14">
        <v>51587.75849</v>
      </c>
      <c r="K14">
        <v>59102.235789999999</v>
      </c>
    </row>
    <row r="15" spans="1:11" x14ac:dyDescent="0.25">
      <c r="A15" s="3" t="s">
        <v>34</v>
      </c>
      <c r="B15" s="3"/>
      <c r="C15" s="3"/>
      <c r="D15" s="3"/>
    </row>
    <row r="16" spans="1:11" x14ac:dyDescent="0.25">
      <c r="A16">
        <v>3</v>
      </c>
      <c r="B16">
        <v>260.16414259999999</v>
      </c>
      <c r="C16">
        <v>5.1489812500000003</v>
      </c>
      <c r="D16">
        <v>38725.135419999999</v>
      </c>
      <c r="E16">
        <v>33123.996630000001</v>
      </c>
      <c r="F16">
        <v>29231.1859</v>
      </c>
      <c r="G16">
        <v>31804.459340000001</v>
      </c>
      <c r="H16">
        <v>42101.462379999997</v>
      </c>
      <c r="I16">
        <v>29689.322769999999</v>
      </c>
      <c r="J16">
        <v>29585.843840000001</v>
      </c>
      <c r="K16">
        <v>40503.108699999997</v>
      </c>
    </row>
    <row r="17" spans="1:11" x14ac:dyDescent="0.25">
      <c r="A17" s="3" t="s">
        <v>35</v>
      </c>
      <c r="B17" s="3"/>
      <c r="C17" s="3"/>
      <c r="D17" s="3"/>
    </row>
    <row r="18" spans="1:11" x14ac:dyDescent="0.25">
      <c r="A18">
        <v>124</v>
      </c>
      <c r="B18">
        <v>270.18463880000002</v>
      </c>
      <c r="C18">
        <v>5.4420604170000004</v>
      </c>
      <c r="D18">
        <v>97.36623032</v>
      </c>
      <c r="E18">
        <v>69.252854310000004</v>
      </c>
      <c r="F18">
        <v>52.396475879999997</v>
      </c>
      <c r="G18">
        <v>88.911093739999998</v>
      </c>
      <c r="H18">
        <v>3625.0327299999999</v>
      </c>
      <c r="I18">
        <v>3130.0450810000002</v>
      </c>
      <c r="J18">
        <v>2843.7108579999999</v>
      </c>
      <c r="K18">
        <v>4605.390085</v>
      </c>
    </row>
    <row r="19" spans="1:11" x14ac:dyDescent="0.25">
      <c r="A19" s="3" t="s">
        <v>36</v>
      </c>
      <c r="B19" s="3"/>
      <c r="C19" s="3"/>
      <c r="D19" s="3"/>
    </row>
    <row r="20" spans="1:11" x14ac:dyDescent="0.25">
      <c r="A20">
        <v>7</v>
      </c>
      <c r="B20">
        <v>270.1847209</v>
      </c>
      <c r="C20">
        <v>5.9992937499999996</v>
      </c>
      <c r="D20">
        <v>25740.28081</v>
      </c>
      <c r="E20">
        <v>17837.542430000001</v>
      </c>
      <c r="F20">
        <v>15628.40452</v>
      </c>
      <c r="G20">
        <v>23042.978879999999</v>
      </c>
      <c r="H20">
        <v>19702.915649999999</v>
      </c>
      <c r="I20">
        <v>3166.970155</v>
      </c>
      <c r="J20">
        <v>16541.087490000002</v>
      </c>
      <c r="K20">
        <v>21072.250459999999</v>
      </c>
    </row>
    <row r="21" spans="1:11" x14ac:dyDescent="0.25">
      <c r="A21" s="3" t="s">
        <v>37</v>
      </c>
      <c r="B21" s="3"/>
      <c r="C21" s="3"/>
      <c r="D21" s="3"/>
    </row>
    <row r="22" spans="1:11" x14ac:dyDescent="0.25">
      <c r="A22">
        <v>2</v>
      </c>
      <c r="B22">
        <v>272.20038219999998</v>
      </c>
      <c r="C22">
        <v>6.0272395830000001</v>
      </c>
      <c r="D22">
        <v>40656.597099999999</v>
      </c>
      <c r="E22">
        <v>28965.742689999999</v>
      </c>
      <c r="F22">
        <v>25252.753250000002</v>
      </c>
      <c r="G22">
        <v>33755.421179999998</v>
      </c>
      <c r="H22">
        <v>41046.895140000001</v>
      </c>
      <c r="I22">
        <v>34044.726430000002</v>
      </c>
      <c r="J22">
        <v>33251.596030000001</v>
      </c>
      <c r="K22">
        <v>39928.172740000002</v>
      </c>
    </row>
    <row r="23" spans="1:11" x14ac:dyDescent="0.25">
      <c r="A23" s="3" t="s">
        <v>38</v>
      </c>
      <c r="B23" s="3"/>
      <c r="C23" s="3"/>
      <c r="D23" s="3"/>
    </row>
    <row r="24" spans="1:11" x14ac:dyDescent="0.25">
      <c r="A24">
        <v>504</v>
      </c>
      <c r="B24">
        <v>286.17939250000001</v>
      </c>
      <c r="C24">
        <v>4.6579437500000003</v>
      </c>
      <c r="D24">
        <v>38.163401520000001</v>
      </c>
      <c r="E24">
        <v>37.516238280000003</v>
      </c>
      <c r="F24">
        <v>40.375410070000001</v>
      </c>
      <c r="G24">
        <v>67.735392719999993</v>
      </c>
      <c r="H24">
        <v>511.91893240000002</v>
      </c>
      <c r="I24">
        <v>466.17620399999998</v>
      </c>
      <c r="J24">
        <v>557.24626260000002</v>
      </c>
      <c r="K24">
        <v>579.10709099999997</v>
      </c>
    </row>
    <row r="25" spans="1:11" x14ac:dyDescent="0.25">
      <c r="A25" s="3" t="s">
        <v>39</v>
      </c>
      <c r="B25" s="3"/>
      <c r="C25" s="3"/>
      <c r="D25" s="3"/>
    </row>
    <row r="26" spans="1:11" x14ac:dyDescent="0.25">
      <c r="A26">
        <v>24</v>
      </c>
      <c r="B26">
        <v>286.17968130000003</v>
      </c>
      <c r="C26">
        <v>5.7959562499999997</v>
      </c>
      <c r="D26">
        <v>18973.540809999999</v>
      </c>
      <c r="E26">
        <v>13140.196529999999</v>
      </c>
      <c r="F26">
        <v>11508.119140000001</v>
      </c>
      <c r="G26">
        <v>15893.19407</v>
      </c>
      <c r="H26">
        <v>2790.81477</v>
      </c>
      <c r="I26">
        <v>2260.6902340000001</v>
      </c>
      <c r="J26">
        <v>2317.624613</v>
      </c>
      <c r="K26">
        <v>2798.2287000000001</v>
      </c>
    </row>
    <row r="27" spans="1:11" x14ac:dyDescent="0.25">
      <c r="A27" s="3" t="s">
        <v>40</v>
      </c>
      <c r="B27" s="3"/>
      <c r="C27" s="3"/>
      <c r="D27" s="3"/>
    </row>
    <row r="28" spans="1:11" ht="14.25" customHeight="1" x14ac:dyDescent="0.25">
      <c r="A28">
        <v>4</v>
      </c>
      <c r="B28">
        <v>288.19546889999998</v>
      </c>
      <c r="C28">
        <v>6.0272395830000001</v>
      </c>
      <c r="D28">
        <v>51009.183790000003</v>
      </c>
      <c r="E28">
        <v>36943.82245</v>
      </c>
      <c r="F28">
        <v>33406.874400000001</v>
      </c>
      <c r="G28">
        <v>44326.394439999996</v>
      </c>
      <c r="H28">
        <v>14203.322560000001</v>
      </c>
      <c r="I28">
        <v>10980.47947</v>
      </c>
      <c r="J28">
        <v>10323.207119999999</v>
      </c>
      <c r="K28">
        <v>13145.221079999999</v>
      </c>
    </row>
    <row r="30" spans="1:11" x14ac:dyDescent="0.25">
      <c r="A30" s="3" t="s">
        <v>19</v>
      </c>
      <c r="B30" s="3"/>
      <c r="C30" s="3"/>
      <c r="D30" s="3"/>
    </row>
    <row r="31" spans="1:11" x14ac:dyDescent="0.25">
      <c r="A31" s="3" t="s">
        <v>16</v>
      </c>
      <c r="B31" s="3"/>
      <c r="C31" s="3"/>
      <c r="D31" s="3"/>
    </row>
    <row r="32" spans="1:11" x14ac:dyDescent="0.25">
      <c r="A32">
        <v>90</v>
      </c>
      <c r="B32">
        <v>527.31879130000004</v>
      </c>
      <c r="C32">
        <v>7.301852083</v>
      </c>
      <c r="D32">
        <v>3899.7716700000001</v>
      </c>
      <c r="E32">
        <v>4263.0329869999996</v>
      </c>
      <c r="F32">
        <v>3789.9390320000002</v>
      </c>
      <c r="G32">
        <v>3570.75284099999</v>
      </c>
      <c r="H32">
        <v>971.80794579999895</v>
      </c>
      <c r="I32">
        <v>851.13420229999997</v>
      </c>
      <c r="J32">
        <v>851.14835589999996</v>
      </c>
      <c r="K32">
        <v>1102.980734</v>
      </c>
    </row>
    <row r="33" spans="1:11" x14ac:dyDescent="0.25">
      <c r="A33">
        <v>347</v>
      </c>
      <c r="B33">
        <v>189.14770490000001</v>
      </c>
      <c r="C33">
        <v>7.301852083</v>
      </c>
      <c r="D33">
        <v>923.28857470000003</v>
      </c>
      <c r="E33">
        <v>919.23902779999901</v>
      </c>
      <c r="F33">
        <v>717.77990669999997</v>
      </c>
      <c r="G33">
        <v>821.90362239999899</v>
      </c>
      <c r="H33">
        <v>211.23575489999999</v>
      </c>
      <c r="I33">
        <v>177.6187248</v>
      </c>
      <c r="J33">
        <v>170.7747085</v>
      </c>
      <c r="K33">
        <v>211.8260492</v>
      </c>
    </row>
    <row r="34" spans="1:11" x14ac:dyDescent="0.25">
      <c r="A34">
        <v>305</v>
      </c>
      <c r="B34">
        <v>522.36240539999994</v>
      </c>
      <c r="C34">
        <v>7.3054666670000001</v>
      </c>
      <c r="D34">
        <v>852.64178900000002</v>
      </c>
      <c r="E34">
        <v>986.98542650000002</v>
      </c>
      <c r="F34">
        <v>908.56286439999997</v>
      </c>
      <c r="G34">
        <v>877.54074059999903</v>
      </c>
      <c r="H34">
        <v>234.71378010000001</v>
      </c>
      <c r="I34">
        <v>233.9204833</v>
      </c>
      <c r="J34">
        <v>230.85809399999999</v>
      </c>
      <c r="K34">
        <v>239.4890642</v>
      </c>
    </row>
    <row r="35" spans="1:11" x14ac:dyDescent="0.25">
      <c r="A35">
        <v>60</v>
      </c>
      <c r="B35">
        <v>359.27902870000003</v>
      </c>
      <c r="C35">
        <v>7.3054666670000001</v>
      </c>
      <c r="D35">
        <v>5758.6034909999998</v>
      </c>
      <c r="E35">
        <v>5759.7659479999902</v>
      </c>
      <c r="F35">
        <v>5040.205406</v>
      </c>
      <c r="G35">
        <v>4513.5532450000001</v>
      </c>
      <c r="H35">
        <v>1176.606411</v>
      </c>
      <c r="I35">
        <v>1085.576808</v>
      </c>
      <c r="J35">
        <v>991.85075689999996</v>
      </c>
      <c r="K35">
        <v>1238.6750480000001</v>
      </c>
    </row>
    <row r="36" spans="1:11" x14ac:dyDescent="0.25">
      <c r="A36">
        <v>313</v>
      </c>
      <c r="B36">
        <v>505.3358245</v>
      </c>
      <c r="C36">
        <v>7.3054666670000001</v>
      </c>
      <c r="D36">
        <v>838.83198970000001</v>
      </c>
      <c r="E36">
        <v>1052.3998810000001</v>
      </c>
      <c r="F36">
        <v>960.66082410000001</v>
      </c>
      <c r="G36">
        <v>763.15176499999995</v>
      </c>
      <c r="H36">
        <v>261.60606710000002</v>
      </c>
      <c r="I36">
        <v>238.4351542</v>
      </c>
      <c r="J36">
        <v>173.42175459999899</v>
      </c>
      <c r="K36">
        <v>239.18184780000001</v>
      </c>
    </row>
    <row r="37" spans="1:11" x14ac:dyDescent="0.25">
      <c r="A37" s="1" t="s">
        <v>11</v>
      </c>
      <c r="D37">
        <v>12273.137514400001</v>
      </c>
      <c r="E37">
        <v>12981.423270299989</v>
      </c>
      <c r="F37">
        <v>11417.148033199999</v>
      </c>
      <c r="G37">
        <v>10546.902213999989</v>
      </c>
      <c r="H37">
        <v>2855.9699588999988</v>
      </c>
      <c r="I37">
        <v>2586.6853725999995</v>
      </c>
      <c r="J37">
        <v>2418.053669899999</v>
      </c>
      <c r="K37">
        <v>3032.1527431999998</v>
      </c>
    </row>
    <row r="39" spans="1:11" x14ac:dyDescent="0.25">
      <c r="A39" s="3" t="s">
        <v>14</v>
      </c>
      <c r="B39" s="3"/>
      <c r="C39" s="3"/>
      <c r="D39" s="3"/>
    </row>
    <row r="40" spans="1:11" x14ac:dyDescent="0.25">
      <c r="A40">
        <v>343</v>
      </c>
      <c r="B40">
        <v>555.34932119999996</v>
      </c>
      <c r="C40">
        <v>8.1503791670000005</v>
      </c>
      <c r="D40">
        <v>877.65805660000001</v>
      </c>
      <c r="E40">
        <v>969.55147779999902</v>
      </c>
      <c r="F40">
        <v>712.80543120000004</v>
      </c>
      <c r="G40">
        <v>750.35778649999997</v>
      </c>
      <c r="H40">
        <v>229.47187209999899</v>
      </c>
      <c r="I40">
        <v>122.405239999999</v>
      </c>
      <c r="J40">
        <v>146.77878150000001</v>
      </c>
      <c r="K40">
        <v>199.47001369999899</v>
      </c>
    </row>
    <row r="42" spans="1:11" x14ac:dyDescent="0.25">
      <c r="A42" s="3" t="s">
        <v>18</v>
      </c>
      <c r="B42" s="3"/>
      <c r="C42" s="3"/>
      <c r="D42" s="3"/>
    </row>
    <row r="43" spans="1:11" x14ac:dyDescent="0.25">
      <c r="A43">
        <v>201</v>
      </c>
      <c r="B43">
        <v>668.42006549999996</v>
      </c>
      <c r="C43">
        <v>6.7157333330000002</v>
      </c>
      <c r="D43">
        <v>1494.343885</v>
      </c>
      <c r="E43">
        <v>1605.729171</v>
      </c>
      <c r="F43">
        <v>1543.137888</v>
      </c>
      <c r="G43">
        <v>1424.920476</v>
      </c>
      <c r="H43">
        <v>395.44474589999999</v>
      </c>
      <c r="I43">
        <v>411.372727</v>
      </c>
      <c r="J43">
        <v>404.72858199999899</v>
      </c>
      <c r="K43">
        <v>444.96210589999902</v>
      </c>
    </row>
    <row r="44" spans="1:11" x14ac:dyDescent="0.25">
      <c r="A44">
        <v>53</v>
      </c>
      <c r="B44">
        <v>359.27854880000001</v>
      </c>
      <c r="C44">
        <v>6.7157333330000002</v>
      </c>
      <c r="D44">
        <v>7190.4333709999901</v>
      </c>
      <c r="E44">
        <v>8074.9162769999903</v>
      </c>
      <c r="F44">
        <v>6611.8315990000001</v>
      </c>
      <c r="G44">
        <v>5878.6371639999998</v>
      </c>
      <c r="H44">
        <v>1195.0339309999999</v>
      </c>
      <c r="I44">
        <v>1004.141874</v>
      </c>
      <c r="J44">
        <v>1214.211051</v>
      </c>
      <c r="K44">
        <v>1252.8542130000001</v>
      </c>
    </row>
    <row r="45" spans="1:11" x14ac:dyDescent="0.25">
      <c r="A45">
        <v>231</v>
      </c>
      <c r="B45">
        <v>171.13770840000001</v>
      </c>
      <c r="C45">
        <v>6.7157333330000002</v>
      </c>
      <c r="D45">
        <v>1457.7241469999999</v>
      </c>
      <c r="E45">
        <v>1831.2004260000001</v>
      </c>
      <c r="F45">
        <v>1371.942031</v>
      </c>
      <c r="G45">
        <v>1363.6981470000001</v>
      </c>
      <c r="H45">
        <v>265.4996898</v>
      </c>
      <c r="I45">
        <v>226.09358119999999</v>
      </c>
      <c r="J45">
        <v>282.17637789999998</v>
      </c>
      <c r="K45">
        <v>279.922454799999</v>
      </c>
    </row>
    <row r="46" spans="1:11" x14ac:dyDescent="0.25">
      <c r="A46">
        <v>190</v>
      </c>
      <c r="B46">
        <v>189.1481488</v>
      </c>
      <c r="C46">
        <v>6.7192812499999999</v>
      </c>
      <c r="D46">
        <v>1947.5515889999999</v>
      </c>
      <c r="E46">
        <v>2245.465381</v>
      </c>
      <c r="F46">
        <v>1829.708091</v>
      </c>
      <c r="G46">
        <v>1592.8927819999999</v>
      </c>
      <c r="H46">
        <v>359.20850539999998</v>
      </c>
      <c r="I46">
        <v>263.33901959999997</v>
      </c>
      <c r="J46">
        <v>313.73658999999998</v>
      </c>
      <c r="K46">
        <v>332.10087179999999</v>
      </c>
    </row>
    <row r="47" spans="1:11" x14ac:dyDescent="0.25">
      <c r="A47">
        <v>47</v>
      </c>
      <c r="B47">
        <v>673.37592700000005</v>
      </c>
      <c r="C47">
        <v>6.7193229170000004</v>
      </c>
      <c r="D47">
        <v>5928.4453460000004</v>
      </c>
      <c r="E47">
        <v>6899.2552669999995</v>
      </c>
      <c r="F47">
        <v>6693.3755220000003</v>
      </c>
      <c r="G47">
        <v>6047.1280379999998</v>
      </c>
      <c r="H47">
        <v>1567.393468</v>
      </c>
      <c r="I47">
        <v>1505.2095569999999</v>
      </c>
      <c r="J47">
        <v>1556.556468</v>
      </c>
      <c r="K47">
        <v>1785.856601</v>
      </c>
    </row>
    <row r="48" spans="1:11" x14ac:dyDescent="0.25">
      <c r="A48">
        <v>61</v>
      </c>
      <c r="B48">
        <v>651.39327170000001</v>
      </c>
      <c r="C48">
        <v>6.7193229170000004</v>
      </c>
      <c r="D48">
        <v>5405.1829680000001</v>
      </c>
      <c r="E48">
        <v>6181.266071</v>
      </c>
      <c r="F48">
        <v>5325.952886</v>
      </c>
      <c r="G48">
        <v>4802.3205799999996</v>
      </c>
      <c r="H48">
        <v>921.41454669999996</v>
      </c>
      <c r="I48">
        <v>792.80769620000001</v>
      </c>
      <c r="J48">
        <v>905.269951899999</v>
      </c>
      <c r="K48">
        <v>1041.497993</v>
      </c>
    </row>
    <row r="49" spans="1:11" x14ac:dyDescent="0.25">
      <c r="A49" s="2" t="s">
        <v>11</v>
      </c>
      <c r="B49" s="1"/>
      <c r="D49">
        <f>SUM(D43:D48)</f>
        <v>23423.681305999991</v>
      </c>
      <c r="E49">
        <f>SUM(E43:E48)</f>
        <v>26837.832592999992</v>
      </c>
      <c r="F49">
        <f>SUM(F43:F48)</f>
        <v>23375.948017000002</v>
      </c>
      <c r="G49">
        <f>SUM(G43:G48)</f>
        <v>21109.597186999999</v>
      </c>
      <c r="H49">
        <f>SUM(H43:H48)</f>
        <v>4703.9948868000001</v>
      </c>
      <c r="I49">
        <f>SUM(I43:I48)</f>
        <v>4202.9644549999994</v>
      </c>
      <c r="J49">
        <f>SUM(J43:J48)</f>
        <v>4676.6790207999975</v>
      </c>
      <c r="K49">
        <f>SUM(K43:K48)</f>
        <v>5137.1942394999978</v>
      </c>
    </row>
    <row r="50" spans="1:11" x14ac:dyDescent="0.25">
      <c r="B50" s="1"/>
    </row>
    <row r="51" spans="1:11" x14ac:dyDescent="0.25">
      <c r="A51" s="3" t="s">
        <v>17</v>
      </c>
      <c r="B51" s="3"/>
      <c r="C51" s="3"/>
      <c r="D51" s="3"/>
    </row>
    <row r="52" spans="1:11" x14ac:dyDescent="0.25">
      <c r="A52">
        <v>428</v>
      </c>
      <c r="B52">
        <v>385.2944756</v>
      </c>
      <c r="C52">
        <v>7.1425625000000004</v>
      </c>
      <c r="D52">
        <v>615.6569283</v>
      </c>
      <c r="E52">
        <v>589.64401510000005</v>
      </c>
      <c r="F52">
        <v>584.55675499999995</v>
      </c>
      <c r="G52">
        <v>564.39499060000003</v>
      </c>
      <c r="H52">
        <v>132.89340949999999</v>
      </c>
      <c r="I52">
        <v>111.8960165</v>
      </c>
      <c r="J52">
        <v>93.471858659999995</v>
      </c>
      <c r="K52">
        <v>143.80969250000001</v>
      </c>
    </row>
    <row r="53" spans="1:11" x14ac:dyDescent="0.25">
      <c r="A53">
        <v>417</v>
      </c>
      <c r="B53">
        <v>677.40944000000002</v>
      </c>
      <c r="C53">
        <v>7.1425625000000004</v>
      </c>
      <c r="D53">
        <v>656.42212489999997</v>
      </c>
      <c r="E53">
        <v>654.14076250000005</v>
      </c>
      <c r="F53">
        <v>604.55612859999997</v>
      </c>
      <c r="G53">
        <v>598.58396370000003</v>
      </c>
      <c r="H53">
        <v>131.54030090000001</v>
      </c>
      <c r="I53">
        <v>133.23231129999999</v>
      </c>
      <c r="J53">
        <v>117.0055729</v>
      </c>
      <c r="K53">
        <v>161.11216409999901</v>
      </c>
    </row>
    <row r="54" spans="1:11" x14ac:dyDescent="0.25">
      <c r="A54">
        <v>269</v>
      </c>
      <c r="B54">
        <v>699.39160479999998</v>
      </c>
      <c r="C54">
        <v>7.1461708330000002</v>
      </c>
      <c r="D54">
        <v>1213.985324</v>
      </c>
      <c r="E54">
        <v>1175.8522969999999</v>
      </c>
      <c r="F54">
        <v>1122.7918769999901</v>
      </c>
      <c r="G54">
        <v>997.58993129999897</v>
      </c>
      <c r="H54">
        <v>237.41919350000001</v>
      </c>
      <c r="I54">
        <v>226.17311129999999</v>
      </c>
      <c r="J54">
        <v>243.48611450000001</v>
      </c>
      <c r="K54">
        <v>285.2504553</v>
      </c>
    </row>
    <row r="55" spans="1:11" x14ac:dyDescent="0.25">
      <c r="A55" s="2" t="s">
        <v>11</v>
      </c>
      <c r="D55">
        <v>2486.0643772000003</v>
      </c>
      <c r="E55">
        <v>2419.6370746000002</v>
      </c>
      <c r="F55">
        <v>2311.9047605999899</v>
      </c>
      <c r="G55">
        <v>2160.5688855999992</v>
      </c>
      <c r="H55">
        <v>501.8529039</v>
      </c>
      <c r="I55">
        <v>471.30143909999998</v>
      </c>
      <c r="J55">
        <v>453.96354606</v>
      </c>
      <c r="K55">
        <v>590.17231189999904</v>
      </c>
    </row>
    <row r="56" spans="1:11" x14ac:dyDescent="0.25">
      <c r="B56" s="1"/>
    </row>
    <row r="57" spans="1:11" x14ac:dyDescent="0.25">
      <c r="A57" s="3" t="s">
        <v>15</v>
      </c>
      <c r="B57" s="3"/>
      <c r="C57" s="3"/>
      <c r="D57" s="3"/>
    </row>
    <row r="58" spans="1:11" x14ac:dyDescent="0.25">
      <c r="A58">
        <v>102</v>
      </c>
      <c r="B58">
        <v>701.40697709999995</v>
      </c>
      <c r="C58">
        <v>7.4717791670000002</v>
      </c>
      <c r="D58">
        <v>3377.4844479999902</v>
      </c>
      <c r="E58">
        <v>3830.6511860000001</v>
      </c>
      <c r="F58">
        <v>3479.9286179999999</v>
      </c>
      <c r="G58">
        <v>3425.0862750000001</v>
      </c>
      <c r="H58">
        <v>706.58096539999997</v>
      </c>
      <c r="I58">
        <v>703.72328829999901</v>
      </c>
      <c r="J58">
        <v>737.56783559999997</v>
      </c>
      <c r="K58">
        <v>737.94085299999995</v>
      </c>
    </row>
    <row r="59" spans="1:11" x14ac:dyDescent="0.25">
      <c r="A59">
        <v>334</v>
      </c>
      <c r="B59">
        <v>696.45034889999999</v>
      </c>
      <c r="C59">
        <v>7.4717791670000002</v>
      </c>
      <c r="D59">
        <v>742.08858939999902</v>
      </c>
      <c r="E59">
        <v>820.22743620000006</v>
      </c>
      <c r="F59">
        <v>859.79573740000001</v>
      </c>
      <c r="G59">
        <v>756.73981119999996</v>
      </c>
      <c r="H59">
        <v>191.25918899999999</v>
      </c>
      <c r="I59">
        <v>161.90401489999999</v>
      </c>
      <c r="J59">
        <v>201.4320281</v>
      </c>
      <c r="K59">
        <v>174.91652219999901</v>
      </c>
    </row>
    <row r="60" spans="1:11" x14ac:dyDescent="0.25">
      <c r="A60">
        <v>176</v>
      </c>
      <c r="B60">
        <v>679.42546849999997</v>
      </c>
      <c r="C60">
        <v>7.4717791670000002</v>
      </c>
      <c r="D60">
        <v>2194.5014109999902</v>
      </c>
      <c r="E60">
        <v>2296.8944980000001</v>
      </c>
      <c r="F60">
        <v>1806.779442</v>
      </c>
      <c r="G60">
        <v>1740.77665799999</v>
      </c>
      <c r="H60">
        <v>437.34375939999899</v>
      </c>
      <c r="I60">
        <v>336.13812689999997</v>
      </c>
      <c r="J60">
        <v>373.36909350000002</v>
      </c>
      <c r="K60">
        <v>413.74207949999999</v>
      </c>
    </row>
    <row r="61" spans="1:11" x14ac:dyDescent="0.25">
      <c r="A61">
        <v>131</v>
      </c>
      <c r="B61">
        <v>387.31047460000002</v>
      </c>
      <c r="C61">
        <v>7.4717791670000002</v>
      </c>
      <c r="D61">
        <v>2947.5503789999998</v>
      </c>
      <c r="E61">
        <v>3140.1556879999998</v>
      </c>
      <c r="F61">
        <v>2590.6433529999999</v>
      </c>
      <c r="G61">
        <v>2455.8040120000001</v>
      </c>
      <c r="H61">
        <v>537.71602340000004</v>
      </c>
      <c r="I61">
        <v>415.780219899999</v>
      </c>
      <c r="J61">
        <v>567.57815149999999</v>
      </c>
      <c r="K61">
        <v>559.54757670000004</v>
      </c>
    </row>
    <row r="62" spans="1:11" x14ac:dyDescent="0.25">
      <c r="A62" s="2" t="s">
        <v>11</v>
      </c>
      <c r="D62">
        <v>9261.624827399979</v>
      </c>
      <c r="E62">
        <v>10087.928808199998</v>
      </c>
      <c r="F62">
        <v>8737.1471504000001</v>
      </c>
      <c r="G62">
        <v>8378.4067561999891</v>
      </c>
      <c r="H62">
        <v>1872.8999371999989</v>
      </c>
      <c r="I62">
        <v>1617.5456499999977</v>
      </c>
      <c r="J62">
        <v>1879.9471087000002</v>
      </c>
      <c r="K62">
        <v>1886.1470313999989</v>
      </c>
    </row>
    <row r="63" spans="1:11" x14ac:dyDescent="0.25">
      <c r="B63" s="1"/>
    </row>
    <row r="64" spans="1:11" x14ac:dyDescent="0.25">
      <c r="A64" s="3" t="s">
        <v>13</v>
      </c>
      <c r="B64" s="3"/>
      <c r="C64" s="3"/>
      <c r="D64" s="3"/>
    </row>
    <row r="65" spans="1:11" x14ac:dyDescent="0.25">
      <c r="A65">
        <v>15</v>
      </c>
      <c r="B65">
        <v>325.06687360000001</v>
      </c>
      <c r="C65">
        <v>4.887841667</v>
      </c>
      <c r="D65">
        <v>28165.5762699999</v>
      </c>
      <c r="E65">
        <v>24552.684939999999</v>
      </c>
      <c r="F65">
        <v>19660.47435</v>
      </c>
      <c r="G65">
        <v>19854.102739999998</v>
      </c>
      <c r="H65">
        <v>73.376161249999996</v>
      </c>
      <c r="I65">
        <v>178.6631783</v>
      </c>
      <c r="J65">
        <v>196.982134</v>
      </c>
      <c r="K65">
        <v>425.4764485</v>
      </c>
    </row>
    <row r="66" spans="1:11" x14ac:dyDescent="0.25">
      <c r="A66">
        <v>8</v>
      </c>
      <c r="B66">
        <v>325.06702419999999</v>
      </c>
      <c r="C66">
        <v>4.5066312499999999</v>
      </c>
      <c r="D66">
        <v>45327.952939999901</v>
      </c>
      <c r="E66">
        <v>37656.68204</v>
      </c>
      <c r="F66">
        <v>30878.090530000001</v>
      </c>
      <c r="G66">
        <v>33520.781920000001</v>
      </c>
      <c r="H66">
        <v>334.1498186</v>
      </c>
      <c r="I66">
        <v>515.24994019999997</v>
      </c>
      <c r="J66">
        <v>420.69312639999902</v>
      </c>
      <c r="K66">
        <v>572.46047160000001</v>
      </c>
    </row>
    <row r="67" spans="1:11" x14ac:dyDescent="0.25">
      <c r="A67" s="2" t="s">
        <v>11</v>
      </c>
      <c r="D67">
        <v>73493.529209999804</v>
      </c>
      <c r="E67">
        <v>62209.366979999999</v>
      </c>
      <c r="F67">
        <v>50538.564880000005</v>
      </c>
      <c r="G67">
        <v>53374.884659999996</v>
      </c>
      <c r="H67">
        <v>407.52597985</v>
      </c>
      <c r="I67">
        <v>693.9131185</v>
      </c>
      <c r="J67">
        <v>617.67526039999905</v>
      </c>
      <c r="K67">
        <v>997.93692009999995</v>
      </c>
    </row>
    <row r="69" spans="1:11" x14ac:dyDescent="0.25">
      <c r="A69" s="3" t="s">
        <v>12</v>
      </c>
      <c r="B69" s="3"/>
      <c r="C69" s="3"/>
      <c r="D69" s="3"/>
    </row>
    <row r="70" spans="1:11" x14ac:dyDescent="0.25">
      <c r="A70" s="3" t="s">
        <v>41</v>
      </c>
      <c r="B70" s="3"/>
      <c r="C70" s="3"/>
      <c r="D70" s="3"/>
    </row>
    <row r="71" spans="1:11" x14ac:dyDescent="0.25">
      <c r="A71">
        <v>122</v>
      </c>
      <c r="B71">
        <v>667.30835649999995</v>
      </c>
      <c r="C71">
        <v>0.82325238099999998</v>
      </c>
      <c r="D71">
        <v>3430.463006</v>
      </c>
      <c r="E71">
        <v>2582.9524179999999</v>
      </c>
      <c r="F71">
        <v>1833.585752</v>
      </c>
      <c r="G71">
        <v>1600.4201889999999</v>
      </c>
      <c r="H71">
        <v>1.9255332430000001</v>
      </c>
      <c r="I71">
        <v>3.9536648689999998</v>
      </c>
      <c r="J71">
        <v>0</v>
      </c>
      <c r="K71">
        <v>8.4898876639999994</v>
      </c>
    </row>
    <row r="72" spans="1:11" x14ac:dyDescent="0.25">
      <c r="A72" s="1" t="s">
        <v>42</v>
      </c>
    </row>
    <row r="73" spans="1:11" x14ac:dyDescent="0.25">
      <c r="A73">
        <v>609</v>
      </c>
      <c r="B73">
        <v>451.22372539999998</v>
      </c>
      <c r="C73">
        <v>0.84163958299999997</v>
      </c>
      <c r="D73">
        <v>889.43352439999899</v>
      </c>
      <c r="E73">
        <v>1096.599052</v>
      </c>
      <c r="F73">
        <v>554.51294779999898</v>
      </c>
      <c r="G73">
        <v>300.63014859999998</v>
      </c>
      <c r="H73">
        <v>7.5359524809999998</v>
      </c>
      <c r="I73">
        <v>3.129033036</v>
      </c>
      <c r="J73">
        <v>4.4871017059999998</v>
      </c>
      <c r="K73">
        <v>5.3529469279999997</v>
      </c>
    </row>
    <row r="74" spans="1:11" x14ac:dyDescent="0.25">
      <c r="A74">
        <v>506</v>
      </c>
      <c r="B74">
        <v>676.33153349999998</v>
      </c>
      <c r="C74">
        <v>0.83674285699999995</v>
      </c>
      <c r="D74">
        <v>974.43389530000002</v>
      </c>
      <c r="E74">
        <v>1043.224551</v>
      </c>
      <c r="F74">
        <v>666.56742939999901</v>
      </c>
      <c r="G74">
        <v>272.18651399999999</v>
      </c>
      <c r="H74">
        <v>4.6610425180000004</v>
      </c>
      <c r="I74">
        <v>0</v>
      </c>
      <c r="J74">
        <v>4.3699756369999996</v>
      </c>
      <c r="K74">
        <v>2.3710730409999998</v>
      </c>
    </row>
    <row r="75" spans="1:11" x14ac:dyDescent="0.25">
      <c r="A75" s="1" t="s">
        <v>11</v>
      </c>
      <c r="D75">
        <v>5294.3304256999991</v>
      </c>
      <c r="E75">
        <v>4722.7760209999997</v>
      </c>
      <c r="F75">
        <v>3054.6661291999981</v>
      </c>
      <c r="G75">
        <v>2173.2368515999997</v>
      </c>
      <c r="H75">
        <v>14.122528242</v>
      </c>
      <c r="I75">
        <v>7.0826979049999998</v>
      </c>
      <c r="J75">
        <v>8.8570773430000003</v>
      </c>
      <c r="K75">
        <v>16.213907632999998</v>
      </c>
    </row>
  </sheetData>
  <mergeCells count="22">
    <mergeCell ref="A57:D57"/>
    <mergeCell ref="A64:D64"/>
    <mergeCell ref="A69:D69"/>
    <mergeCell ref="A70:D70"/>
    <mergeCell ref="A27:D27"/>
    <mergeCell ref="A30:D30"/>
    <mergeCell ref="A31:D31"/>
    <mergeCell ref="A39:D39"/>
    <mergeCell ref="A42:D42"/>
    <mergeCell ref="A51:D51"/>
    <mergeCell ref="A15:D15"/>
    <mergeCell ref="A19:D19"/>
    <mergeCell ref="A17:D17"/>
    <mergeCell ref="A21:D21"/>
    <mergeCell ref="A23:D23"/>
    <mergeCell ref="A25:D25"/>
    <mergeCell ref="A2:D2"/>
    <mergeCell ref="A3:D3"/>
    <mergeCell ref="A5:D5"/>
    <mergeCell ref="A7:D7"/>
    <mergeCell ref="A12:D12"/>
    <mergeCell ref="A13:D1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10322 PAO1 SCFM1 PGM_quant Nor</vt:lpstr>
      <vt:lpstr>Features &amp; Compou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lan, Vanessa</dc:creator>
  <cp:lastModifiedBy>Phelan, Vanessa</cp:lastModifiedBy>
  <dcterms:created xsi:type="dcterms:W3CDTF">2021-03-30T22:56:25Z</dcterms:created>
  <dcterms:modified xsi:type="dcterms:W3CDTF">2021-03-30T22:56:26Z</dcterms:modified>
</cp:coreProperties>
</file>